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lative transcript" sheetId="1" state="visible" r:id="rId2"/>
    <sheet name="Polyamines contents" sheetId="2" state="visible" r:id="rId3"/>
    <sheet name="Details" sheetId="3" state="visible" r:id="rId4"/>
    <sheet name="Order" sheetId="4" state="visible" r:id="rId5"/>
    <sheet name="Total RNA " sheetId="5" state="visible" r:id="rId6"/>
    <sheet name="Ct value" sheetId="6" state="visible" r:id="rId7"/>
    <sheet name="HPLC wave peak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9" uniqueCount="239">
  <si>
    <t xml:space="preserve">Relative transcript levels of putative genes after paraquat treatment.</t>
  </si>
  <si>
    <t xml:space="preserve">Mean</t>
  </si>
  <si>
    <t xml:space="preserve">Std. Error</t>
  </si>
  <si>
    <t xml:space="preserve">comp30798</t>
  </si>
  <si>
    <t xml:space="preserve">S0</t>
  </si>
  <si>
    <t xml:space="preserve">comp23747</t>
  </si>
  <si>
    <t xml:space="preserve">comp9121</t>
  </si>
  <si>
    <t xml:space="preserve">comp34970</t>
  </si>
  <si>
    <t xml:space="preserve">S30</t>
  </si>
  <si>
    <t xml:space="preserve">S60</t>
  </si>
  <si>
    <t xml:space="preserve">S90</t>
  </si>
  <si>
    <t xml:space="preserve">S120</t>
  </si>
  <si>
    <t xml:space="preserve">S180</t>
  </si>
  <si>
    <t xml:space="preserve">R0</t>
  </si>
  <si>
    <t xml:space="preserve">R30</t>
  </si>
  <si>
    <t xml:space="preserve">R60</t>
  </si>
  <si>
    <t xml:space="preserve">R90</t>
  </si>
  <si>
    <t xml:space="preserve">R120</t>
  </si>
  <si>
    <t xml:space="preserve">R180</t>
  </si>
  <si>
    <t xml:space="preserve">Polyamine levels in susceptible (S) and resistant (R) goosegrass after a paraquat treatment</t>
  </si>
  <si>
    <t xml:space="preserve">Time</t>
  </si>
  <si>
    <t xml:space="preserve">PUT(FW:ug/g)</t>
  </si>
  <si>
    <t xml:space="preserve">SPM(FW:ug/g)</t>
  </si>
  <si>
    <t xml:space="preserve">SPD(FW:ug/g)</t>
  </si>
  <si>
    <t xml:space="preserve">TOTAL(FW:ug/g)</t>
  </si>
  <si>
    <t xml:space="preserve">1.183±0.001c</t>
  </si>
  <si>
    <t xml:space="preserve">0.300±0.005d</t>
  </si>
  <si>
    <t xml:space="preserve">1.765±0.02bc</t>
  </si>
  <si>
    <t xml:space="preserve">1.140±0.001e</t>
  </si>
  <si>
    <t xml:space="preserve">0.276±0.001d</t>
  </si>
  <si>
    <t xml:space="preserve">1.468±0.001f</t>
  </si>
  <si>
    <t xml:space="preserve">1.180±0.004c</t>
  </si>
  <si>
    <t xml:space="preserve">0.283±0.007d</t>
  </si>
  <si>
    <t xml:space="preserve">5.945±0.07abc</t>
  </si>
  <si>
    <t xml:space="preserve">1.186±0.004c</t>
  </si>
  <si>
    <t xml:space="preserve">0.289±0.007d</t>
  </si>
  <si>
    <t xml:space="preserve">6.130±0.045ab</t>
  </si>
  <si>
    <t xml:space="preserve">1.235±0.018a</t>
  </si>
  <si>
    <t xml:space="preserve">6.699±0.032a</t>
  </si>
  <si>
    <t xml:space="preserve">1.210±0.005b</t>
  </si>
  <si>
    <t xml:space="preserve">0.302±0.004d</t>
  </si>
  <si>
    <t xml:space="preserve">6.768±0.012a</t>
  </si>
  <si>
    <t xml:space="preserve">1.140±0.001c</t>
  </si>
  <si>
    <t xml:space="preserve">2.363±0.516e</t>
  </si>
  <si>
    <t xml:space="preserve">1.181±0.005e</t>
  </si>
  <si>
    <t xml:space="preserve">10.457±0.149a</t>
  </si>
  <si>
    <t xml:space="preserve">4.186±0.039d</t>
  </si>
  <si>
    <t xml:space="preserve">1.176±0.001c</t>
  </si>
  <si>
    <t xml:space="preserve">8.646±0.019c</t>
  </si>
  <si>
    <t xml:space="preserve">5.213±0.009c</t>
  </si>
  <si>
    <t xml:space="preserve">1.188±0.005c</t>
  </si>
  <si>
    <t xml:space="preserve">0.311±0.005d</t>
  </si>
  <si>
    <t xml:space="preserve">6.805±0.033a</t>
  </si>
  <si>
    <t xml:space="preserve">1.175±0.009c</t>
  </si>
  <si>
    <t xml:space="preserve">5.122±0.001c</t>
  </si>
  <si>
    <t xml:space="preserve">1.164±0.001c</t>
  </si>
  <si>
    <t xml:space="preserve">0.108±0.097b</t>
  </si>
  <si>
    <t xml:space="preserve">5.053±0.041c</t>
  </si>
  <si>
    <t xml:space="preserve">Sample1</t>
  </si>
  <si>
    <t xml:space="preserve">Sample2</t>
  </si>
  <si>
    <t xml:space="preserve">Sample3</t>
  </si>
  <si>
    <t xml:space="preserve">Sample4</t>
  </si>
  <si>
    <t xml:space="preserve">2kb marker</t>
  </si>
  <si>
    <t xml:space="preserve">阴性对照</t>
  </si>
  <si>
    <t xml:space="preserve">comp30798-R180</t>
  </si>
  <si>
    <t xml:space="preserve">comp23747-R180</t>
  </si>
  <si>
    <t xml:space="preserve">comp9121-R180</t>
  </si>
  <si>
    <t xml:space="preserve">comp34970-R180</t>
  </si>
  <si>
    <t xml:space="preserve">comp30798-R120</t>
  </si>
  <si>
    <t xml:space="preserve">comp23747-R120</t>
  </si>
  <si>
    <t xml:space="preserve">comp9121-R120</t>
  </si>
  <si>
    <t xml:space="preserve">comp34970-R120</t>
  </si>
  <si>
    <t xml:space="preserve">comp30798-R90</t>
  </si>
  <si>
    <t xml:space="preserve">comp23747-R90</t>
  </si>
  <si>
    <t xml:space="preserve">comp9121-R90</t>
  </si>
  <si>
    <t xml:space="preserve">comp34970-R90</t>
  </si>
  <si>
    <t xml:space="preserve">comp30798-R60</t>
  </si>
  <si>
    <t xml:space="preserve">comp23747-R60</t>
  </si>
  <si>
    <t xml:space="preserve">comp9121-R60</t>
  </si>
  <si>
    <t xml:space="preserve">comp34970-R60</t>
  </si>
  <si>
    <t xml:space="preserve">comp30798-R30</t>
  </si>
  <si>
    <t xml:space="preserve">comp23747-R30</t>
  </si>
  <si>
    <t xml:space="preserve">comp9121-R30</t>
  </si>
  <si>
    <t xml:space="preserve">comp34970-R30</t>
  </si>
  <si>
    <t xml:space="preserve">comp30798-R0</t>
  </si>
  <si>
    <t xml:space="preserve">comp23747-R0</t>
  </si>
  <si>
    <t xml:space="preserve">comp9121-R0</t>
  </si>
  <si>
    <t xml:space="preserve">comp34970-R0</t>
  </si>
  <si>
    <t xml:space="preserve">comp30798-S180</t>
  </si>
  <si>
    <t xml:space="preserve">comp23747-S180</t>
  </si>
  <si>
    <t xml:space="preserve">comp9121-S180</t>
  </si>
  <si>
    <t xml:space="preserve">comp34970-S180</t>
  </si>
  <si>
    <t xml:space="preserve">comp30798-S120</t>
  </si>
  <si>
    <t xml:space="preserve">comp23747-S120</t>
  </si>
  <si>
    <t xml:space="preserve">comp9121-S120</t>
  </si>
  <si>
    <t xml:space="preserve">comp34970-S120</t>
  </si>
  <si>
    <t xml:space="preserve">comp30798-S90</t>
  </si>
  <si>
    <t xml:space="preserve">comp23747-S90</t>
  </si>
  <si>
    <t xml:space="preserve">comp9121-S90</t>
  </si>
  <si>
    <t xml:space="preserve">comp34970-S90</t>
  </si>
  <si>
    <t xml:space="preserve">comp30798-S60</t>
  </si>
  <si>
    <t xml:space="preserve">comp23747-S60</t>
  </si>
  <si>
    <t xml:space="preserve">comp9121-S60</t>
  </si>
  <si>
    <t xml:space="preserve">comp34970-S60</t>
  </si>
  <si>
    <t xml:space="preserve">comp30798-S30</t>
  </si>
  <si>
    <t xml:space="preserve">comp23747-S30</t>
  </si>
  <si>
    <t xml:space="preserve">comp9121-S30</t>
  </si>
  <si>
    <t xml:space="preserve">comp34970-S30</t>
  </si>
  <si>
    <t xml:space="preserve">comp30798-S0</t>
  </si>
  <si>
    <t xml:space="preserve">comp23747-S0</t>
  </si>
  <si>
    <t xml:space="preserve">comp9121-S0</t>
  </si>
  <si>
    <t xml:space="preserve">comp34970-S0</t>
  </si>
  <si>
    <t xml:space="preserve">2KB MARKER : 100,250,500,750,1000,2000bp</t>
  </si>
  <si>
    <t xml:space="preserve">A</t>
  </si>
  <si>
    <t xml:space="preserve">comp30798-s0</t>
  </si>
  <si>
    <t xml:space="preserve">comp30798-s30</t>
  </si>
  <si>
    <t xml:space="preserve">comp30798-s60</t>
  </si>
  <si>
    <t xml:space="preserve">comp30798-s90</t>
  </si>
  <si>
    <t xml:space="preserve">comp30798-s120</t>
  </si>
  <si>
    <t xml:space="preserve">comp30798-s180</t>
  </si>
  <si>
    <t xml:space="preserve">comp30798-r0</t>
  </si>
  <si>
    <t xml:space="preserve">comp30798-r30</t>
  </si>
  <si>
    <t xml:space="preserve">comp30798-r60</t>
  </si>
  <si>
    <t xml:space="preserve">comp30798-r90</t>
  </si>
  <si>
    <t xml:space="preserve">comp30798-r120</t>
  </si>
  <si>
    <t xml:space="preserve">comp30798-r180</t>
  </si>
  <si>
    <t xml:space="preserve">B</t>
  </si>
  <si>
    <t xml:space="preserve">comp23747-s0</t>
  </si>
  <si>
    <t xml:space="preserve">comp23747-s30</t>
  </si>
  <si>
    <t xml:space="preserve">comp23747-s60</t>
  </si>
  <si>
    <t xml:space="preserve">comp23747-s90</t>
  </si>
  <si>
    <t xml:space="preserve">comp23747-s120</t>
  </si>
  <si>
    <t xml:space="preserve">comp23747-s180</t>
  </si>
  <si>
    <t xml:space="preserve">comp23747-r0</t>
  </si>
  <si>
    <t xml:space="preserve">comp23747-r30</t>
  </si>
  <si>
    <t xml:space="preserve">comp23747-r60</t>
  </si>
  <si>
    <t xml:space="preserve">comp23747-r90</t>
  </si>
  <si>
    <t xml:space="preserve">comp23747-r120</t>
  </si>
  <si>
    <t xml:space="preserve">comp23747-r180</t>
  </si>
  <si>
    <t xml:space="preserve">C</t>
  </si>
  <si>
    <t xml:space="preserve">comp-9121-s0</t>
  </si>
  <si>
    <t xml:space="preserve">comp9121-s30</t>
  </si>
  <si>
    <t xml:space="preserve">comp9121-s60</t>
  </si>
  <si>
    <t xml:space="preserve">comp9121-s90</t>
  </si>
  <si>
    <t xml:space="preserve">comp9121-s120</t>
  </si>
  <si>
    <t xml:space="preserve">comp9121-s180</t>
  </si>
  <si>
    <t xml:space="preserve">comp9121-r0</t>
  </si>
  <si>
    <t xml:space="preserve">comp9121-r30</t>
  </si>
  <si>
    <t xml:space="preserve">comp9121-r60</t>
  </si>
  <si>
    <t xml:space="preserve">comp9121-r90</t>
  </si>
  <si>
    <t xml:space="preserve">comp9121-r120</t>
  </si>
  <si>
    <t xml:space="preserve">comp9121-r180</t>
  </si>
  <si>
    <t xml:space="preserve">D</t>
  </si>
  <si>
    <t xml:space="preserve">comp34970-s0</t>
  </si>
  <si>
    <t xml:space="preserve">comp34970-s30</t>
  </si>
  <si>
    <t xml:space="preserve">comp34970-s60</t>
  </si>
  <si>
    <t xml:space="preserve">comp34970-s90</t>
  </si>
  <si>
    <t xml:space="preserve">comp34970-s120</t>
  </si>
  <si>
    <t xml:space="preserve">comp34970-s180</t>
  </si>
  <si>
    <t xml:space="preserve">comp34970-r0</t>
  </si>
  <si>
    <t xml:space="preserve">comp34970-r30</t>
  </si>
  <si>
    <t xml:space="preserve">comp34970-r60</t>
  </si>
  <si>
    <t xml:space="preserve">comp34970-r90</t>
  </si>
  <si>
    <t xml:space="preserve">comp34970-r120</t>
  </si>
  <si>
    <t xml:space="preserve">comp34970-r180</t>
  </si>
  <si>
    <t xml:space="preserve">E</t>
  </si>
  <si>
    <t xml:space="preserve">actin-s0</t>
  </si>
  <si>
    <t xml:space="preserve">compactin-s30</t>
  </si>
  <si>
    <t xml:space="preserve">compactin-s60</t>
  </si>
  <si>
    <t xml:space="preserve">compactin-s90</t>
  </si>
  <si>
    <t xml:space="preserve">compactin-s120</t>
  </si>
  <si>
    <t xml:space="preserve">compactin-s180</t>
  </si>
  <si>
    <t xml:space="preserve">compactin-r0</t>
  </si>
  <si>
    <t xml:space="preserve">compactin-r30</t>
  </si>
  <si>
    <t xml:space="preserve">compactin-r60</t>
  </si>
  <si>
    <t xml:space="preserve">compactin-r90</t>
  </si>
  <si>
    <t xml:space="preserve">compactin-r120</t>
  </si>
  <si>
    <t xml:space="preserve">compactin-r180</t>
  </si>
  <si>
    <t xml:space="preserve">F</t>
  </si>
  <si>
    <t xml:space="preserve">comp30798-CK</t>
  </si>
  <si>
    <t xml:space="preserve">comp23747-CK</t>
  </si>
  <si>
    <t xml:space="preserve">comp-9121-CK</t>
  </si>
  <si>
    <t xml:space="preserve">comp34970-CK</t>
  </si>
  <si>
    <t xml:space="preserve">actin-CK</t>
  </si>
  <si>
    <t xml:space="preserve">G</t>
  </si>
  <si>
    <t xml:space="preserve">H</t>
  </si>
  <si>
    <t xml:space="preserve">Detection for high-quality RNA isolation for each treatment sample.</t>
  </si>
  <si>
    <t xml:space="preserve">Sample</t>
  </si>
  <si>
    <t xml:space="preserve">A260/A280</t>
  </si>
  <si>
    <t xml:space="preserve">C (ng/µl)</t>
  </si>
  <si>
    <t xml:space="preserve">Ct value</t>
  </si>
  <si>
    <t xml:space="preserve">Plate Name: RQ16-03-04-01-R</t>
  </si>
  <si>
    <t xml:space="preserve">Detector</t>
  </si>
  <si>
    <t xml:space="preserve">Reporter</t>
  </si>
  <si>
    <t xml:space="preserve">Start</t>
  </si>
  <si>
    <t xml:space="preserve">End</t>
  </si>
  <si>
    <t xml:space="preserve">Threshold</t>
  </si>
  <si>
    <t xml:space="preserve">SYBR</t>
  </si>
  <si>
    <t xml:space="preserve">(Auto)</t>
  </si>
  <si>
    <t xml:space="preserve">Auto:0.0694121</t>
  </si>
  <si>
    <t xml:space="preserve">Well</t>
  </si>
  <si>
    <t xml:space="preserve">SampleName</t>
  </si>
  <si>
    <t xml:space="preserve">Ct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Auto:0.0546963</t>
  </si>
  <si>
    <t xml:space="preserve">Auto:0.0568307</t>
  </si>
  <si>
    <t xml:space="preserve">Auto:0.0535126</t>
  </si>
  <si>
    <t xml:space="preserve">actin</t>
  </si>
  <si>
    <t xml:space="preserve">Auto:0.0660863</t>
  </si>
  <si>
    <t xml:space="preserve">TS</t>
  </si>
  <si>
    <t xml:space="preserve">Auto:0.2</t>
  </si>
  <si>
    <t xml:space="preserve">unknown</t>
  </si>
  <si>
    <t xml:space="preserve">Plate Name: RQ16-03-08-01-S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HPLC wave peak diagram of polyamine contents in susceptible (S) and resistant (R) goosegrass after paraquat treatment</t>
  </si>
  <si>
    <t xml:space="preserve">PUT wave peak value</t>
  </si>
  <si>
    <t xml:space="preserve">DAH  Standard</t>
  </si>
  <si>
    <t xml:space="preserve">PUT Radio</t>
  </si>
  <si>
    <t xml:space="preserve">SPD wave peak value</t>
  </si>
  <si>
    <t xml:space="preserve">SPD Radio</t>
  </si>
  <si>
    <t xml:space="preserve">SPM wave peak value</t>
  </si>
  <si>
    <t xml:space="preserve">SPM Radio</t>
  </si>
  <si>
    <t xml:space="preserve">PUT</t>
  </si>
  <si>
    <t xml:space="preserve">PUT Relative level</t>
  </si>
  <si>
    <t xml:space="preserve">SPD</t>
  </si>
  <si>
    <t xml:space="preserve">SPD Relative level</t>
  </si>
  <si>
    <t xml:space="preserve">SPM</t>
  </si>
  <si>
    <r>
      <rPr>
        <sz val="12"/>
        <color rgb="FF000000"/>
        <rFont val="宋体"/>
        <family val="0"/>
      </rPr>
      <t xml:space="preserve">S0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</rPr>
      <t xml:space="preserve">CK)</t>
    </r>
  </si>
  <si>
    <t xml:space="preserve">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11">
    <font>
      <sz val="12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</font>
    <font>
      <sz val="12"/>
      <color rgb="FF000000"/>
      <name val="Noto Sans"/>
      <family val="2"/>
    </font>
    <font>
      <sz val="12"/>
      <color rgb="FF000000"/>
      <name val="Arial"/>
      <family val="0"/>
    </font>
    <font>
      <b val="true"/>
      <sz val="10"/>
      <color rgb="FF000000"/>
      <name val="Arial"/>
      <family val="0"/>
    </font>
    <font>
      <sz val="12"/>
      <color rgb="FF000000"/>
      <name val="Times New Roman"/>
      <family val="0"/>
    </font>
    <font>
      <sz val="11"/>
      <color rgb="FFFF0000"/>
      <name val="宋体"/>
      <family val="0"/>
    </font>
    <font>
      <sz val="11"/>
      <color rgb="FFC00000"/>
      <name val="宋体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BDC0BF"/>
        <bgColor rgb="FFAAAAAA"/>
      </patternFill>
    </fill>
    <fill>
      <patternFill patternType="solid">
        <fgColor rgb="FFDBDBDB"/>
        <bgColor rgb="FFBDC0B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/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 diagonalUp="false" diagonalDown="false"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4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4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2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4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BDC0BF"/>
      <rgbColor rgb="FF808080"/>
      <rgbColor rgb="FFAAAAAA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7560</xdr:colOff>
      <xdr:row>1</xdr:row>
      <xdr:rowOff>0</xdr:rowOff>
    </xdr:from>
    <xdr:to>
      <xdr:col>1</xdr:col>
      <xdr:colOff>1618560</xdr:colOff>
      <xdr:row>14</xdr:row>
      <xdr:rowOff>181080</xdr:rowOff>
    </xdr:to>
    <xdr:clientData/>
  </xdr:twoCellAnchor>
  <xdr:twoCellAnchor editAs="oneCell">
    <xdr:from>
      <xdr:col>3</xdr:col>
      <xdr:colOff>33120</xdr:colOff>
      <xdr:row>1</xdr:row>
      <xdr:rowOff>19080</xdr:rowOff>
    </xdr:from>
    <xdr:to>
      <xdr:col>3</xdr:col>
      <xdr:colOff>1582200</xdr:colOff>
      <xdr:row>14</xdr:row>
      <xdr:rowOff>178200</xdr:rowOff>
    </xdr:to>
    <xdr:clientData/>
  </xdr:twoCellAnchor>
  <xdr:twoCellAnchor editAs="oneCell">
    <xdr:from>
      <xdr:col>5</xdr:col>
      <xdr:colOff>32760</xdr:colOff>
      <xdr:row>1</xdr:row>
      <xdr:rowOff>0</xdr:rowOff>
    </xdr:from>
    <xdr:to>
      <xdr:col>5</xdr:col>
      <xdr:colOff>1588680</xdr:colOff>
      <xdr:row>14</xdr:row>
      <xdr:rowOff>170280</xdr:rowOff>
    </xdr:to>
    <xdr:clientData/>
  </xdr:twoCellAnchor>
  <xdr:twoCellAnchor editAs="oneCell">
    <xdr:from>
      <xdr:col>7</xdr:col>
      <xdr:colOff>21600</xdr:colOff>
      <xdr:row>1</xdr:row>
      <xdr:rowOff>19080</xdr:rowOff>
    </xdr:from>
    <xdr:to>
      <xdr:col>7</xdr:col>
      <xdr:colOff>1571040</xdr:colOff>
      <xdr:row>14</xdr:row>
      <xdr:rowOff>168840</xdr:rowOff>
    </xdr:to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3" zeroHeight="false" outlineLevelRow="0" outlineLevelCol="0"/>
  <cols>
    <col collapsed="false" customWidth="true" hidden="false" outlineLevel="0" max="1" min="1" style="1" width="10.85"/>
    <col collapsed="false" customWidth="false" hidden="false" outlineLevel="0" max="4" min="2" style="1" width="8.85"/>
    <col collapsed="false" customWidth="true" hidden="false" outlineLevel="0" max="5" min="5" style="1" width="12.34"/>
    <col collapsed="false" customWidth="false" hidden="false" outlineLevel="0" max="7" min="6" style="1" width="8.85"/>
    <col collapsed="false" customWidth="true" hidden="false" outlineLevel="0" max="8" min="8" style="1" width="11.5"/>
    <col collapsed="false" customWidth="false" hidden="false" outlineLevel="0" max="10" min="9" style="1" width="8.85"/>
    <col collapsed="false" customWidth="true" hidden="false" outlineLevel="0" max="11" min="11" style="1" width="12.34"/>
    <col collapsed="false" customWidth="false" hidden="false" outlineLevel="0" max="256" min="12" style="1" width="8.85"/>
  </cols>
  <sheetData>
    <row r="1" customFormat="false" ht="1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customFormat="false" ht="16" hidden="false" customHeight="true" outlineLevel="0" collapsed="false">
      <c r="A2" s="4"/>
      <c r="B2" s="4"/>
      <c r="C2" s="5" t="s">
        <v>1</v>
      </c>
      <c r="D2" s="5" t="s">
        <v>2</v>
      </c>
      <c r="E2" s="4"/>
      <c r="F2" s="5" t="s">
        <v>1</v>
      </c>
      <c r="G2" s="5" t="s">
        <v>2</v>
      </c>
      <c r="H2" s="4"/>
      <c r="I2" s="5" t="s">
        <v>1</v>
      </c>
      <c r="J2" s="5" t="s">
        <v>2</v>
      </c>
      <c r="K2" s="4"/>
      <c r="L2" s="5" t="s">
        <v>1</v>
      </c>
      <c r="M2" s="5" t="s">
        <v>2</v>
      </c>
      <c r="N2" s="3"/>
    </row>
    <row r="3" customFormat="false" ht="16" hidden="false" customHeight="true" outlineLevel="0" collapsed="false">
      <c r="A3" s="5" t="s">
        <v>3</v>
      </c>
      <c r="B3" s="5" t="s">
        <v>4</v>
      </c>
      <c r="C3" s="6" t="n">
        <v>0</v>
      </c>
      <c r="D3" s="6" t="n">
        <v>0.031</v>
      </c>
      <c r="E3" s="5" t="s">
        <v>5</v>
      </c>
      <c r="F3" s="6" t="n">
        <v>0</v>
      </c>
      <c r="G3" s="6" t="n">
        <v>0.016</v>
      </c>
      <c r="H3" s="5" t="s">
        <v>6</v>
      </c>
      <c r="I3" s="6" t="n">
        <v>0</v>
      </c>
      <c r="J3" s="6" t="n">
        <v>0.067</v>
      </c>
      <c r="K3" s="5" t="s">
        <v>7</v>
      </c>
      <c r="L3" s="7" t="n">
        <v>0</v>
      </c>
      <c r="M3" s="6" t="n">
        <v>0.034</v>
      </c>
      <c r="N3" s="3"/>
    </row>
    <row r="4" customFormat="false" ht="16" hidden="false" customHeight="true" outlineLevel="0" collapsed="false">
      <c r="A4" s="4"/>
      <c r="B4" s="5" t="s">
        <v>8</v>
      </c>
      <c r="C4" s="6" t="n">
        <v>2.817</v>
      </c>
      <c r="D4" s="6" t="n">
        <v>0.279</v>
      </c>
      <c r="E4" s="4"/>
      <c r="F4" s="6" t="n">
        <v>0.03</v>
      </c>
      <c r="G4" s="6" t="n">
        <v>0.016</v>
      </c>
      <c r="H4" s="4"/>
      <c r="I4" s="6" t="n">
        <v>3.017</v>
      </c>
      <c r="J4" s="6" t="n">
        <v>0.052</v>
      </c>
      <c r="K4" s="4"/>
      <c r="L4" s="7" t="n">
        <v>2.399</v>
      </c>
      <c r="M4" s="6" t="n">
        <v>0.036</v>
      </c>
      <c r="N4" s="3"/>
    </row>
    <row r="5" customFormat="false" ht="16" hidden="false" customHeight="true" outlineLevel="0" collapsed="false">
      <c r="A5" s="4"/>
      <c r="B5" s="5" t="s">
        <v>9</v>
      </c>
      <c r="C5" s="6" t="n">
        <v>6.028</v>
      </c>
      <c r="D5" s="6" t="n">
        <v>0.058</v>
      </c>
      <c r="E5" s="4"/>
      <c r="F5" s="6" t="n">
        <v>0.302</v>
      </c>
      <c r="G5" s="6" t="n">
        <v>0.013</v>
      </c>
      <c r="H5" s="4"/>
      <c r="I5" s="6" t="n">
        <v>2.31</v>
      </c>
      <c r="J5" s="6" t="n">
        <v>0.068</v>
      </c>
      <c r="K5" s="4"/>
      <c r="L5" s="7" t="n">
        <v>2.269</v>
      </c>
      <c r="M5" s="6" t="n">
        <v>0.091</v>
      </c>
      <c r="N5" s="3"/>
    </row>
    <row r="6" customFormat="false" ht="16" hidden="false" customHeight="true" outlineLevel="0" collapsed="false">
      <c r="A6" s="4"/>
      <c r="B6" s="5" t="s">
        <v>10</v>
      </c>
      <c r="C6" s="6" t="n">
        <v>5.454</v>
      </c>
      <c r="D6" s="6" t="n">
        <v>0.099</v>
      </c>
      <c r="E6" s="4"/>
      <c r="F6" s="6" t="n">
        <v>0.383</v>
      </c>
      <c r="G6" s="6" t="n">
        <v>0.016</v>
      </c>
      <c r="H6" s="4"/>
      <c r="I6" s="6" t="n">
        <v>2.923</v>
      </c>
      <c r="J6" s="6" t="n">
        <v>0.05</v>
      </c>
      <c r="K6" s="4"/>
      <c r="L6" s="7" t="n">
        <v>2.344</v>
      </c>
      <c r="M6" s="6" t="n">
        <v>0.048</v>
      </c>
      <c r="N6" s="3"/>
    </row>
    <row r="7" customFormat="false" ht="16" hidden="false" customHeight="true" outlineLevel="0" collapsed="false">
      <c r="A7" s="4"/>
      <c r="B7" s="5" t="s">
        <v>11</v>
      </c>
      <c r="C7" s="6" t="n">
        <v>5.444</v>
      </c>
      <c r="D7" s="6" t="n">
        <v>0.028</v>
      </c>
      <c r="E7" s="4"/>
      <c r="F7" s="6" t="n">
        <v>0.374</v>
      </c>
      <c r="G7" s="6" t="n">
        <v>0.015</v>
      </c>
      <c r="H7" s="4"/>
      <c r="I7" s="6" t="n">
        <v>3.241</v>
      </c>
      <c r="J7" s="6" t="n">
        <v>0.088</v>
      </c>
      <c r="K7" s="4"/>
      <c r="L7" s="7" t="n">
        <v>3.619</v>
      </c>
      <c r="M7" s="6" t="n">
        <v>0.049</v>
      </c>
      <c r="N7" s="3"/>
    </row>
    <row r="8" customFormat="false" ht="16" hidden="false" customHeight="true" outlineLevel="0" collapsed="false">
      <c r="A8" s="4"/>
      <c r="B8" s="5" t="s">
        <v>12</v>
      </c>
      <c r="C8" s="6" t="n">
        <v>6.168</v>
      </c>
      <c r="D8" s="6" t="n">
        <v>0.101</v>
      </c>
      <c r="E8" s="4"/>
      <c r="F8" s="6" t="n">
        <v>0.462</v>
      </c>
      <c r="G8" s="6" t="n">
        <v>0.019</v>
      </c>
      <c r="H8" s="4"/>
      <c r="I8" s="6" t="n">
        <v>3.708</v>
      </c>
      <c r="J8" s="6" t="n">
        <v>0.087</v>
      </c>
      <c r="K8" s="4"/>
      <c r="L8" s="7" t="n">
        <v>3.864</v>
      </c>
      <c r="M8" s="6" t="n">
        <v>0.049</v>
      </c>
      <c r="N8" s="3"/>
    </row>
    <row r="9" customFormat="false" ht="16" hidden="false" customHeight="true" outlineLevel="0" collapsed="false">
      <c r="A9" s="4"/>
      <c r="B9" s="5" t="s">
        <v>13</v>
      </c>
      <c r="C9" s="6" t="n">
        <v>2.413</v>
      </c>
      <c r="D9" s="6" t="n">
        <v>1.183</v>
      </c>
      <c r="E9" s="4"/>
      <c r="F9" s="6" t="n">
        <v>-0.241</v>
      </c>
      <c r="G9" s="6" t="n">
        <v>0.075</v>
      </c>
      <c r="H9" s="4"/>
      <c r="I9" s="6" t="n">
        <v>-0.318</v>
      </c>
      <c r="J9" s="6" t="n">
        <v>0.096</v>
      </c>
      <c r="K9" s="4"/>
      <c r="L9" s="7" t="n">
        <v>3.322</v>
      </c>
      <c r="M9" s="6" t="n">
        <v>0.082</v>
      </c>
      <c r="N9" s="3"/>
    </row>
    <row r="10" customFormat="false" ht="16" hidden="false" customHeight="true" outlineLevel="0" collapsed="false">
      <c r="A10" s="4"/>
      <c r="B10" s="5" t="s">
        <v>14</v>
      </c>
      <c r="C10" s="6" t="n">
        <v>1.538</v>
      </c>
      <c r="D10" s="6" t="n">
        <v>0.034</v>
      </c>
      <c r="E10" s="4"/>
      <c r="F10" s="6" t="n">
        <v>-0.13</v>
      </c>
      <c r="G10" s="6" t="n">
        <v>0.078</v>
      </c>
      <c r="H10" s="4"/>
      <c r="I10" s="6" t="n">
        <v>0.51</v>
      </c>
      <c r="J10" s="6" t="n">
        <v>0.133</v>
      </c>
      <c r="K10" s="4"/>
      <c r="L10" s="7" t="n">
        <v>3.199</v>
      </c>
      <c r="M10" s="6" t="n">
        <v>0.037</v>
      </c>
      <c r="N10" s="3"/>
    </row>
    <row r="11" customFormat="false" ht="16" hidden="false" customHeight="true" outlineLevel="0" collapsed="false">
      <c r="A11" s="4"/>
      <c r="B11" s="5" t="s">
        <v>15</v>
      </c>
      <c r="C11" s="6" t="n">
        <v>4.053</v>
      </c>
      <c r="D11" s="6" t="n">
        <v>0.096</v>
      </c>
      <c r="E11" s="4"/>
      <c r="F11" s="6" t="n">
        <v>-0.16</v>
      </c>
      <c r="G11" s="6" t="n">
        <v>0.071</v>
      </c>
      <c r="H11" s="4"/>
      <c r="I11" s="6" t="n">
        <v>0.61</v>
      </c>
      <c r="J11" s="6" t="n">
        <v>0.035</v>
      </c>
      <c r="K11" s="4"/>
      <c r="L11" s="7" t="n">
        <v>3.178</v>
      </c>
      <c r="M11" s="6" t="n">
        <v>0.062</v>
      </c>
      <c r="N11" s="8" t="n">
        <v>0</v>
      </c>
    </row>
    <row r="12" customFormat="false" ht="16" hidden="false" customHeight="true" outlineLevel="0" collapsed="false">
      <c r="A12" s="4"/>
      <c r="B12" s="5" t="s">
        <v>16</v>
      </c>
      <c r="C12" s="6" t="n">
        <v>5.7</v>
      </c>
      <c r="D12" s="6" t="n">
        <v>0.125</v>
      </c>
      <c r="E12" s="4"/>
      <c r="F12" s="6" t="n">
        <v>0.571</v>
      </c>
      <c r="G12" s="6" t="n">
        <v>0.064</v>
      </c>
      <c r="H12" s="4"/>
      <c r="I12" s="6" t="n">
        <v>2.295</v>
      </c>
      <c r="J12" s="6" t="n">
        <v>0.086</v>
      </c>
      <c r="K12" s="4"/>
      <c r="L12" s="7" t="n">
        <v>6.869</v>
      </c>
      <c r="M12" s="6" t="n">
        <v>0.026</v>
      </c>
      <c r="N12" s="3"/>
    </row>
    <row r="13" customFormat="false" ht="16" hidden="false" customHeight="true" outlineLevel="0" collapsed="false">
      <c r="A13" s="4"/>
      <c r="B13" s="5" t="s">
        <v>17</v>
      </c>
      <c r="C13" s="6" t="n">
        <v>6.221</v>
      </c>
      <c r="D13" s="6" t="n">
        <v>0.118</v>
      </c>
      <c r="E13" s="4"/>
      <c r="F13" s="6" t="n">
        <v>0.464</v>
      </c>
      <c r="G13" s="6" t="n">
        <v>0.036</v>
      </c>
      <c r="H13" s="4"/>
      <c r="I13" s="6" t="n">
        <v>2.352</v>
      </c>
      <c r="J13" s="6" t="n">
        <v>0.055</v>
      </c>
      <c r="K13" s="4"/>
      <c r="L13" s="7" t="n">
        <v>6.158</v>
      </c>
      <c r="M13" s="6" t="n">
        <v>0.097</v>
      </c>
      <c r="N13" s="3"/>
    </row>
    <row r="14" customFormat="false" ht="16" hidden="false" customHeight="true" outlineLevel="0" collapsed="false">
      <c r="A14" s="4"/>
      <c r="B14" s="5" t="s">
        <v>18</v>
      </c>
      <c r="C14" s="6" t="n">
        <v>6.266</v>
      </c>
      <c r="D14" s="6" t="n">
        <v>0.125</v>
      </c>
      <c r="E14" s="4"/>
      <c r="F14" s="6" t="n">
        <v>0.124</v>
      </c>
      <c r="G14" s="6" t="n">
        <v>0.099</v>
      </c>
      <c r="H14" s="4"/>
      <c r="I14" s="6" t="n">
        <v>3.338</v>
      </c>
      <c r="J14" s="6" t="n">
        <v>0.252</v>
      </c>
      <c r="K14" s="4"/>
      <c r="L14" s="7" t="n">
        <v>4.886</v>
      </c>
      <c r="M14" s="6" t="n">
        <v>0.105</v>
      </c>
      <c r="N14" s="3"/>
    </row>
  </sheetData>
  <mergeCells count="1">
    <mergeCell ref="A1:M1"/>
  </mergeCells>
  <printOptions headings="false" gridLines="false" gridLinesSet="true" horizontalCentered="false" verticalCentered="false"/>
  <pageMargins left="1" right="1" top="0.984027777777778" bottom="0.984027777777778" header="0.511811023622047" footer="0.2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3" zeroHeight="false" outlineLevelRow="0" outlineLevelCol="0"/>
  <cols>
    <col collapsed="false" customWidth="true" hidden="false" outlineLevel="0" max="1" min="1" style="1" width="19.49"/>
    <col collapsed="false" customWidth="true" hidden="false" outlineLevel="0" max="2" min="2" style="1" width="25.66"/>
    <col collapsed="false" customWidth="true" hidden="false" outlineLevel="0" max="3" min="3" style="1" width="24.85"/>
    <col collapsed="false" customWidth="true" hidden="false" outlineLevel="0" max="4" min="4" style="1" width="23.67"/>
    <col collapsed="false" customWidth="true" hidden="false" outlineLevel="0" max="5" min="5" style="1" width="19.34"/>
    <col collapsed="false" customWidth="false" hidden="false" outlineLevel="0" max="256" min="6" style="1" width="8.85"/>
  </cols>
  <sheetData>
    <row r="1" customFormat="false" ht="16" hidden="false" customHeight="true" outlineLevel="0" collapsed="false">
      <c r="A1" s="2" t="s">
        <v>19</v>
      </c>
      <c r="B1" s="2"/>
      <c r="C1" s="2"/>
      <c r="D1" s="2"/>
      <c r="E1" s="2"/>
    </row>
    <row r="2" customFormat="false" ht="16" hidden="false" customHeight="true" outlineLevel="0" collapsed="false">
      <c r="A2" s="5" t="s">
        <v>20</v>
      </c>
      <c r="B2" s="5" t="s">
        <v>21</v>
      </c>
      <c r="C2" s="5" t="s">
        <v>22</v>
      </c>
      <c r="D2" s="5" t="s">
        <v>23</v>
      </c>
      <c r="E2" s="5" t="s">
        <v>24</v>
      </c>
    </row>
    <row r="3" customFormat="false" ht="16" hidden="false" customHeight="true" outlineLevel="0" collapsed="false">
      <c r="A3" s="5" t="s">
        <v>4</v>
      </c>
      <c r="B3" s="5" t="s">
        <v>25</v>
      </c>
      <c r="C3" s="5" t="s">
        <v>26</v>
      </c>
      <c r="D3" s="5" t="s">
        <v>27</v>
      </c>
      <c r="E3" s="6" t="n">
        <v>3.248</v>
      </c>
    </row>
    <row r="4" customFormat="false" ht="16" hidden="false" customHeight="true" outlineLevel="0" collapsed="false">
      <c r="A4" s="5" t="s">
        <v>8</v>
      </c>
      <c r="B4" s="5" t="s">
        <v>28</v>
      </c>
      <c r="C4" s="5" t="s">
        <v>29</v>
      </c>
      <c r="D4" s="5" t="s">
        <v>30</v>
      </c>
      <c r="E4" s="6" t="n">
        <v>2.884</v>
      </c>
    </row>
    <row r="5" customFormat="false" ht="16" hidden="false" customHeight="true" outlineLevel="0" collapsed="false">
      <c r="A5" s="5" t="s">
        <v>9</v>
      </c>
      <c r="B5" s="5" t="s">
        <v>31</v>
      </c>
      <c r="C5" s="5" t="s">
        <v>32</v>
      </c>
      <c r="D5" s="5" t="s">
        <v>33</v>
      </c>
      <c r="E5" s="6" t="n">
        <v>7.408</v>
      </c>
    </row>
    <row r="6" customFormat="false" ht="16" hidden="false" customHeight="true" outlineLevel="0" collapsed="false">
      <c r="A6" s="5" t="s">
        <v>10</v>
      </c>
      <c r="B6" s="5" t="s">
        <v>34</v>
      </c>
      <c r="C6" s="5" t="s">
        <v>35</v>
      </c>
      <c r="D6" s="5" t="s">
        <v>36</v>
      </c>
      <c r="E6" s="6" t="n">
        <v>7.605</v>
      </c>
    </row>
    <row r="7" customFormat="false" ht="16" hidden="false" customHeight="true" outlineLevel="0" collapsed="false">
      <c r="A7" s="5" t="s">
        <v>11</v>
      </c>
      <c r="B7" s="5" t="s">
        <v>37</v>
      </c>
      <c r="C7" s="5" t="s">
        <v>29</v>
      </c>
      <c r="D7" s="5" t="s">
        <v>38</v>
      </c>
      <c r="E7" s="6" t="n">
        <v>8.211</v>
      </c>
    </row>
    <row r="8" customFormat="false" ht="16" hidden="false" customHeight="true" outlineLevel="0" collapsed="false">
      <c r="A8" s="5" t="s">
        <v>12</v>
      </c>
      <c r="B8" s="5" t="s">
        <v>39</v>
      </c>
      <c r="C8" s="5" t="s">
        <v>40</v>
      </c>
      <c r="D8" s="5" t="s">
        <v>41</v>
      </c>
      <c r="E8" s="6" t="n">
        <v>8.281</v>
      </c>
    </row>
    <row r="9" customFormat="false" ht="16" hidden="false" customHeight="true" outlineLevel="0" collapsed="false">
      <c r="A9" s="5" t="s">
        <v>13</v>
      </c>
      <c r="B9" s="5" t="s">
        <v>42</v>
      </c>
      <c r="C9" s="5" t="s">
        <v>29</v>
      </c>
      <c r="D9" s="5" t="s">
        <v>43</v>
      </c>
      <c r="E9" s="6" t="n">
        <v>3.779</v>
      </c>
    </row>
    <row r="10" customFormat="false" ht="16" hidden="false" customHeight="true" outlineLevel="0" collapsed="false">
      <c r="A10" s="5" t="s">
        <v>14</v>
      </c>
      <c r="B10" s="5" t="s">
        <v>44</v>
      </c>
      <c r="C10" s="5" t="s">
        <v>45</v>
      </c>
      <c r="D10" s="5" t="s">
        <v>46</v>
      </c>
      <c r="E10" s="6" t="n">
        <v>15.824</v>
      </c>
    </row>
    <row r="11" customFormat="false" ht="16" hidden="false" customHeight="true" outlineLevel="0" collapsed="false">
      <c r="A11" s="5" t="s">
        <v>15</v>
      </c>
      <c r="B11" s="5" t="s">
        <v>47</v>
      </c>
      <c r="C11" s="5" t="s">
        <v>48</v>
      </c>
      <c r="D11" s="5" t="s">
        <v>49</v>
      </c>
      <c r="E11" s="6" t="n">
        <v>15.036</v>
      </c>
    </row>
    <row r="12" customFormat="false" ht="16" hidden="false" customHeight="true" outlineLevel="0" collapsed="false">
      <c r="A12" s="5" t="s">
        <v>16</v>
      </c>
      <c r="B12" s="5" t="s">
        <v>50</v>
      </c>
      <c r="C12" s="5" t="s">
        <v>51</v>
      </c>
      <c r="D12" s="5" t="s">
        <v>52</v>
      </c>
      <c r="E12" s="6" t="n">
        <v>8.304</v>
      </c>
    </row>
    <row r="13" customFormat="false" ht="16" hidden="false" customHeight="true" outlineLevel="0" collapsed="false">
      <c r="A13" s="5" t="s">
        <v>17</v>
      </c>
      <c r="B13" s="5" t="s">
        <v>53</v>
      </c>
      <c r="C13" s="5" t="s">
        <v>29</v>
      </c>
      <c r="D13" s="5" t="s">
        <v>54</v>
      </c>
      <c r="E13" s="6" t="n">
        <v>6.573</v>
      </c>
    </row>
    <row r="14" customFormat="false" ht="16" hidden="false" customHeight="true" outlineLevel="0" collapsed="false">
      <c r="A14" s="5" t="s">
        <v>18</v>
      </c>
      <c r="B14" s="5" t="s">
        <v>55</v>
      </c>
      <c r="C14" s="5" t="s">
        <v>56</v>
      </c>
      <c r="D14" s="5" t="s">
        <v>57</v>
      </c>
      <c r="E14" s="6" t="n">
        <v>6.324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8984375" defaultRowHeight="14.25" zeroHeight="false" outlineLevelRow="0" outlineLevelCol="0"/>
  <cols>
    <col collapsed="false" customWidth="true" hidden="false" outlineLevel="0" max="1" min="1" style="1" width="15.34"/>
    <col collapsed="false" customWidth="true" hidden="false" outlineLevel="0" max="2" min="2" style="1" width="18.85"/>
    <col collapsed="false" customWidth="true" hidden="false" outlineLevel="0" max="3" min="3" style="1" width="15.99"/>
    <col collapsed="false" customWidth="true" hidden="false" outlineLevel="0" max="4" min="4" style="1" width="18.66"/>
    <col collapsed="false" customWidth="true" hidden="false" outlineLevel="0" max="5" min="5" style="1" width="17.67"/>
    <col collapsed="false" customWidth="true" hidden="false" outlineLevel="0" max="6" min="6" style="1" width="18.5"/>
    <col collapsed="false" customWidth="true" hidden="false" outlineLevel="0" max="7" min="7" style="1" width="16.34"/>
    <col collapsed="false" customWidth="true" hidden="false" outlineLevel="0" max="8" min="8" style="1" width="18.17"/>
    <col collapsed="false" customWidth="false" hidden="false" outlineLevel="0" max="256" min="9" style="1" width="9.84"/>
  </cols>
  <sheetData>
    <row r="1" customFormat="false" ht="14.25" hidden="false" customHeight="true" outlineLevel="0" collapsed="false">
      <c r="A1" s="9" t="s">
        <v>58</v>
      </c>
      <c r="B1" s="10"/>
      <c r="C1" s="9" t="s">
        <v>59</v>
      </c>
      <c r="D1" s="10"/>
      <c r="E1" s="9" t="s">
        <v>60</v>
      </c>
      <c r="F1" s="10"/>
      <c r="G1" s="9" t="s">
        <v>61</v>
      </c>
      <c r="H1" s="10"/>
    </row>
    <row r="2" customFormat="false" ht="14.25" hidden="false" customHeight="true" outlineLevel="0" collapsed="false">
      <c r="A2" s="9" t="s">
        <v>62</v>
      </c>
      <c r="B2" s="10"/>
      <c r="C2" s="9" t="s">
        <v>62</v>
      </c>
      <c r="D2" s="10"/>
      <c r="E2" s="9" t="s">
        <v>62</v>
      </c>
      <c r="F2" s="10"/>
      <c r="G2" s="9" t="s">
        <v>62</v>
      </c>
      <c r="H2" s="10"/>
    </row>
    <row r="3" customFormat="false" ht="14.25" hidden="false" customHeight="true" outlineLevel="0" collapsed="false">
      <c r="A3" s="11" t="s">
        <v>63</v>
      </c>
      <c r="B3" s="10"/>
      <c r="C3" s="11" t="s">
        <v>63</v>
      </c>
      <c r="D3" s="10"/>
      <c r="E3" s="11" t="s">
        <v>63</v>
      </c>
      <c r="F3" s="10"/>
      <c r="G3" s="11" t="s">
        <v>63</v>
      </c>
      <c r="H3" s="10"/>
    </row>
    <row r="4" customFormat="false" ht="14.25" hidden="false" customHeight="true" outlineLevel="0" collapsed="false">
      <c r="A4" s="9" t="s">
        <v>64</v>
      </c>
      <c r="B4" s="10"/>
      <c r="C4" s="9" t="s">
        <v>65</v>
      </c>
      <c r="D4" s="10"/>
      <c r="E4" s="9" t="s">
        <v>66</v>
      </c>
      <c r="F4" s="10"/>
      <c r="G4" s="9" t="s">
        <v>67</v>
      </c>
      <c r="H4" s="10"/>
    </row>
    <row r="5" customFormat="false" ht="14.25" hidden="false" customHeight="true" outlineLevel="0" collapsed="false">
      <c r="A5" s="9" t="s">
        <v>68</v>
      </c>
      <c r="B5" s="10"/>
      <c r="C5" s="9" t="s">
        <v>69</v>
      </c>
      <c r="D5" s="10"/>
      <c r="E5" s="9" t="s">
        <v>70</v>
      </c>
      <c r="F5" s="10"/>
      <c r="G5" s="9" t="s">
        <v>71</v>
      </c>
      <c r="H5" s="10"/>
    </row>
    <row r="6" customFormat="false" ht="14.25" hidden="false" customHeight="true" outlineLevel="0" collapsed="false">
      <c r="A6" s="9" t="s">
        <v>72</v>
      </c>
      <c r="B6" s="10"/>
      <c r="C6" s="9" t="s">
        <v>73</v>
      </c>
      <c r="D6" s="10"/>
      <c r="E6" s="9" t="s">
        <v>74</v>
      </c>
      <c r="F6" s="10"/>
      <c r="G6" s="9" t="s">
        <v>75</v>
      </c>
      <c r="H6" s="10"/>
    </row>
    <row r="7" customFormat="false" ht="14.25" hidden="false" customHeight="true" outlineLevel="0" collapsed="false">
      <c r="A7" s="9" t="s">
        <v>76</v>
      </c>
      <c r="B7" s="10"/>
      <c r="C7" s="9" t="s">
        <v>77</v>
      </c>
      <c r="D7" s="10"/>
      <c r="E7" s="9" t="s">
        <v>78</v>
      </c>
      <c r="F7" s="10"/>
      <c r="G7" s="9" t="s">
        <v>79</v>
      </c>
      <c r="H7" s="10"/>
    </row>
    <row r="8" customFormat="false" ht="14.25" hidden="false" customHeight="true" outlineLevel="0" collapsed="false">
      <c r="A8" s="9" t="s">
        <v>80</v>
      </c>
      <c r="B8" s="10"/>
      <c r="C8" s="9" t="s">
        <v>81</v>
      </c>
      <c r="D8" s="10"/>
      <c r="E8" s="9" t="s">
        <v>82</v>
      </c>
      <c r="F8" s="10"/>
      <c r="G8" s="9" t="s">
        <v>83</v>
      </c>
      <c r="H8" s="10"/>
    </row>
    <row r="9" customFormat="false" ht="14.25" hidden="false" customHeight="true" outlineLevel="0" collapsed="false">
      <c r="A9" s="9" t="s">
        <v>84</v>
      </c>
      <c r="B9" s="10"/>
      <c r="C9" s="9" t="s">
        <v>85</v>
      </c>
      <c r="D9" s="10"/>
      <c r="E9" s="9" t="s">
        <v>86</v>
      </c>
      <c r="F9" s="10"/>
      <c r="G9" s="9" t="s">
        <v>87</v>
      </c>
      <c r="H9" s="10"/>
    </row>
    <row r="10" customFormat="false" ht="14.25" hidden="false" customHeight="true" outlineLevel="0" collapsed="false">
      <c r="A10" s="9" t="s">
        <v>88</v>
      </c>
      <c r="B10" s="10"/>
      <c r="C10" s="9" t="s">
        <v>89</v>
      </c>
      <c r="D10" s="10"/>
      <c r="E10" s="9" t="s">
        <v>90</v>
      </c>
      <c r="F10" s="10"/>
      <c r="G10" s="9" t="s">
        <v>91</v>
      </c>
      <c r="H10" s="10"/>
    </row>
    <row r="11" customFormat="false" ht="14.25" hidden="false" customHeight="true" outlineLevel="0" collapsed="false">
      <c r="A11" s="9" t="s">
        <v>92</v>
      </c>
      <c r="B11" s="10"/>
      <c r="C11" s="9" t="s">
        <v>93</v>
      </c>
      <c r="D11" s="10"/>
      <c r="E11" s="9" t="s">
        <v>94</v>
      </c>
      <c r="F11" s="10"/>
      <c r="G11" s="9" t="s">
        <v>95</v>
      </c>
      <c r="H11" s="10"/>
    </row>
    <row r="12" customFormat="false" ht="14.25" hidden="false" customHeight="true" outlineLevel="0" collapsed="false">
      <c r="A12" s="9" t="s">
        <v>96</v>
      </c>
      <c r="B12" s="10"/>
      <c r="C12" s="9" t="s">
        <v>97</v>
      </c>
      <c r="D12" s="10"/>
      <c r="E12" s="9" t="s">
        <v>98</v>
      </c>
      <c r="F12" s="10"/>
      <c r="G12" s="9" t="s">
        <v>99</v>
      </c>
      <c r="H12" s="10"/>
    </row>
    <row r="13" customFormat="false" ht="14.25" hidden="false" customHeight="true" outlineLevel="0" collapsed="false">
      <c r="A13" s="9" t="s">
        <v>100</v>
      </c>
      <c r="B13" s="10"/>
      <c r="C13" s="9" t="s">
        <v>101</v>
      </c>
      <c r="D13" s="10"/>
      <c r="E13" s="9" t="s">
        <v>102</v>
      </c>
      <c r="F13" s="10"/>
      <c r="G13" s="9" t="s">
        <v>103</v>
      </c>
      <c r="H13" s="10"/>
    </row>
    <row r="14" customFormat="false" ht="14.25" hidden="false" customHeight="true" outlineLevel="0" collapsed="false">
      <c r="A14" s="9" t="s">
        <v>104</v>
      </c>
      <c r="B14" s="10"/>
      <c r="C14" s="9" t="s">
        <v>105</v>
      </c>
      <c r="D14" s="10"/>
      <c r="E14" s="9" t="s">
        <v>106</v>
      </c>
      <c r="F14" s="10"/>
      <c r="G14" s="9" t="s">
        <v>107</v>
      </c>
      <c r="H14" s="10"/>
    </row>
    <row r="15" customFormat="false" ht="14.25" hidden="false" customHeight="true" outlineLevel="0" collapsed="false">
      <c r="A15" s="9" t="s">
        <v>108</v>
      </c>
      <c r="B15" s="10"/>
      <c r="C15" s="9" t="s">
        <v>109</v>
      </c>
      <c r="D15" s="10"/>
      <c r="E15" s="9" t="s">
        <v>110</v>
      </c>
      <c r="F15" s="10"/>
      <c r="G15" s="9" t="s">
        <v>111</v>
      </c>
      <c r="H15" s="10"/>
    </row>
    <row r="16" customFormat="false" ht="14.25" hidden="false" customHeight="true" outlineLevel="0" collapsed="false">
      <c r="A16" s="10"/>
      <c r="B16" s="10"/>
      <c r="C16" s="10"/>
      <c r="D16" s="10"/>
      <c r="E16" s="10"/>
      <c r="F16" s="10"/>
      <c r="G16" s="10"/>
      <c r="H16" s="10"/>
    </row>
    <row r="17" customFormat="false" ht="14.25" hidden="false" customHeight="true" outlineLevel="0" collapsed="false">
      <c r="A17" s="10"/>
      <c r="B17" s="10"/>
      <c r="C17" s="10"/>
      <c r="D17" s="10"/>
      <c r="E17" s="10"/>
      <c r="F17" s="10"/>
      <c r="G17" s="10"/>
      <c r="H17" s="10"/>
    </row>
    <row r="18" customFormat="false" ht="14.25" hidden="false" customHeight="true" outlineLevel="0" collapsed="false">
      <c r="A18" s="9" t="s">
        <v>112</v>
      </c>
      <c r="B18" s="9"/>
      <c r="C18" s="9"/>
      <c r="D18" s="9"/>
      <c r="E18" s="9"/>
      <c r="F18" s="9"/>
      <c r="G18" s="9"/>
      <c r="H18" s="9"/>
    </row>
  </sheetData>
  <mergeCells count="1">
    <mergeCell ref="A18:H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3.99"/>
    <col collapsed="false" customWidth="true" hidden="false" outlineLevel="0" max="3" min="3" style="1" width="15.17"/>
    <col collapsed="false" customWidth="true" hidden="false" outlineLevel="0" max="5" min="4" style="1" width="13.99"/>
    <col collapsed="false" customWidth="true" hidden="false" outlineLevel="0" max="6" min="6" style="1" width="13.66"/>
    <col collapsed="false" customWidth="true" hidden="false" outlineLevel="0" max="12" min="7" style="1" width="8.99"/>
    <col collapsed="false" customWidth="true" hidden="false" outlineLevel="0" max="13" min="13" style="1" width="13.49"/>
    <col collapsed="false" customWidth="false" hidden="false" outlineLevel="0" max="256" min="14" style="1" width="9.84"/>
  </cols>
  <sheetData>
    <row r="1" customFormat="false" ht="17" hidden="false" customHeight="true" outlineLevel="0" collapsed="false">
      <c r="A1" s="10"/>
      <c r="B1" s="12" t="n">
        <v>1</v>
      </c>
      <c r="C1" s="12" t="n">
        <v>1</v>
      </c>
      <c r="D1" s="12" t="n">
        <v>3</v>
      </c>
      <c r="E1" s="12" t="n">
        <v>4</v>
      </c>
      <c r="F1" s="12" t="n">
        <v>5</v>
      </c>
      <c r="G1" s="12" t="n">
        <v>6</v>
      </c>
      <c r="H1" s="12" t="n">
        <v>7</v>
      </c>
      <c r="I1" s="12" t="n">
        <v>8</v>
      </c>
      <c r="J1" s="12" t="n">
        <v>9</v>
      </c>
      <c r="K1" s="12" t="n">
        <v>10</v>
      </c>
      <c r="L1" s="12" t="n">
        <v>11</v>
      </c>
      <c r="M1" s="12" t="n">
        <v>12</v>
      </c>
    </row>
    <row r="2" customFormat="false" ht="17" hidden="false" customHeight="true" outlineLevel="0" collapsed="false">
      <c r="A2" s="9" t="s">
        <v>113</v>
      </c>
      <c r="B2" s="9" t="s">
        <v>114</v>
      </c>
      <c r="C2" s="9" t="s">
        <v>115</v>
      </c>
      <c r="D2" s="9" t="s">
        <v>116</v>
      </c>
      <c r="E2" s="9" t="s">
        <v>117</v>
      </c>
      <c r="F2" s="9" t="s">
        <v>118</v>
      </c>
      <c r="G2" s="9" t="s">
        <v>119</v>
      </c>
      <c r="H2" s="9" t="s">
        <v>120</v>
      </c>
      <c r="I2" s="9" t="s">
        <v>121</v>
      </c>
      <c r="J2" s="9" t="s">
        <v>122</v>
      </c>
      <c r="K2" s="9" t="s">
        <v>123</v>
      </c>
      <c r="L2" s="9" t="s">
        <v>124</v>
      </c>
      <c r="M2" s="9" t="s">
        <v>125</v>
      </c>
    </row>
    <row r="3" customFormat="false" ht="17" hidden="false" customHeight="true" outlineLevel="0" collapsed="false">
      <c r="A3" s="9" t="s">
        <v>126</v>
      </c>
      <c r="B3" s="9" t="s">
        <v>127</v>
      </c>
      <c r="C3" s="9" t="s">
        <v>128</v>
      </c>
      <c r="D3" s="9" t="s">
        <v>129</v>
      </c>
      <c r="E3" s="9" t="s">
        <v>130</v>
      </c>
      <c r="F3" s="9" t="s">
        <v>131</v>
      </c>
      <c r="G3" s="9" t="s">
        <v>132</v>
      </c>
      <c r="H3" s="9" t="s">
        <v>133</v>
      </c>
      <c r="I3" s="9" t="s">
        <v>134</v>
      </c>
      <c r="J3" s="9" t="s">
        <v>135</v>
      </c>
      <c r="K3" s="9" t="s">
        <v>136</v>
      </c>
      <c r="L3" s="9" t="s">
        <v>137</v>
      </c>
      <c r="M3" s="9" t="s">
        <v>138</v>
      </c>
    </row>
    <row r="4" customFormat="false" ht="17" hidden="false" customHeight="true" outlineLevel="0" collapsed="false">
      <c r="A4" s="9" t="s">
        <v>139</v>
      </c>
      <c r="B4" s="9" t="s">
        <v>140</v>
      </c>
      <c r="C4" s="9" t="s">
        <v>141</v>
      </c>
      <c r="D4" s="9" t="s">
        <v>142</v>
      </c>
      <c r="E4" s="9" t="s">
        <v>143</v>
      </c>
      <c r="F4" s="9" t="s">
        <v>144</v>
      </c>
      <c r="G4" s="9" t="s">
        <v>145</v>
      </c>
      <c r="H4" s="9" t="s">
        <v>146</v>
      </c>
      <c r="I4" s="9" t="s">
        <v>147</v>
      </c>
      <c r="J4" s="9" t="s">
        <v>148</v>
      </c>
      <c r="K4" s="9" t="s">
        <v>149</v>
      </c>
      <c r="L4" s="9" t="s">
        <v>150</v>
      </c>
      <c r="M4" s="9" t="s">
        <v>151</v>
      </c>
    </row>
    <row r="5" customFormat="false" ht="17" hidden="false" customHeight="true" outlineLevel="0" collapsed="false">
      <c r="A5" s="9" t="s">
        <v>152</v>
      </c>
      <c r="B5" s="9" t="s">
        <v>153</v>
      </c>
      <c r="C5" s="9" t="s">
        <v>154</v>
      </c>
      <c r="D5" s="9" t="s">
        <v>155</v>
      </c>
      <c r="E5" s="9" t="s">
        <v>156</v>
      </c>
      <c r="F5" s="9" t="s">
        <v>157</v>
      </c>
      <c r="G5" s="9" t="s">
        <v>158</v>
      </c>
      <c r="H5" s="9" t="s">
        <v>159</v>
      </c>
      <c r="I5" s="9" t="s">
        <v>160</v>
      </c>
      <c r="J5" s="9" t="s">
        <v>161</v>
      </c>
      <c r="K5" s="9" t="s">
        <v>162</v>
      </c>
      <c r="L5" s="9" t="s">
        <v>163</v>
      </c>
      <c r="M5" s="9" t="s">
        <v>164</v>
      </c>
    </row>
    <row r="6" customFormat="false" ht="17" hidden="false" customHeight="true" outlineLevel="0" collapsed="false">
      <c r="A6" s="9" t="s">
        <v>165</v>
      </c>
      <c r="B6" s="9" t="s">
        <v>166</v>
      </c>
      <c r="C6" s="9" t="s">
        <v>167</v>
      </c>
      <c r="D6" s="9" t="s">
        <v>168</v>
      </c>
      <c r="E6" s="9" t="s">
        <v>169</v>
      </c>
      <c r="F6" s="9" t="s">
        <v>170</v>
      </c>
      <c r="G6" s="9" t="s">
        <v>171</v>
      </c>
      <c r="H6" s="9" t="s">
        <v>172</v>
      </c>
      <c r="I6" s="9" t="s">
        <v>173</v>
      </c>
      <c r="J6" s="9" t="s">
        <v>174</v>
      </c>
      <c r="K6" s="9" t="s">
        <v>175</v>
      </c>
      <c r="L6" s="9" t="s">
        <v>176</v>
      </c>
      <c r="M6" s="9" t="s">
        <v>177</v>
      </c>
    </row>
    <row r="7" customFormat="false" ht="17" hidden="false" customHeight="true" outlineLevel="0" collapsed="false">
      <c r="A7" s="9" t="s">
        <v>178</v>
      </c>
      <c r="B7" s="9" t="s">
        <v>179</v>
      </c>
      <c r="C7" s="9" t="s">
        <v>180</v>
      </c>
      <c r="D7" s="9" t="s">
        <v>181</v>
      </c>
      <c r="E7" s="9" t="s">
        <v>182</v>
      </c>
      <c r="F7" s="9" t="s">
        <v>183</v>
      </c>
      <c r="G7" s="10"/>
      <c r="H7" s="10"/>
      <c r="I7" s="10"/>
      <c r="J7" s="10"/>
      <c r="K7" s="10"/>
      <c r="L7" s="10"/>
      <c r="M7" s="10"/>
    </row>
    <row r="8" customFormat="false" ht="17" hidden="false" customHeight="true" outlineLevel="0" collapsed="false">
      <c r="A8" s="9" t="s">
        <v>184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customFormat="false" ht="17" hidden="false" customHeight="true" outlineLevel="0" collapsed="false">
      <c r="A9" s="9" t="s">
        <v>185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  <row r="10" customFormat="false" ht="17" hidden="false" customHeight="true" outlineLevel="0" collapsed="false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3" zeroHeight="false" outlineLevelRow="0" outlineLevelCol="0"/>
  <cols>
    <col collapsed="false" customWidth="true" hidden="false" outlineLevel="0" max="1" min="1" style="1" width="10.49"/>
    <col collapsed="false" customWidth="true" hidden="false" outlineLevel="0" max="13" min="2" style="1" width="8.99"/>
    <col collapsed="false" customWidth="false" hidden="false" outlineLevel="0" max="256" min="14" style="1" width="8.85"/>
  </cols>
  <sheetData>
    <row r="1" customFormat="false" ht="16" hidden="false" customHeight="true" outlineLevel="0" collapsed="false">
      <c r="A1" s="5" t="s">
        <v>18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6" hidden="false" customHeight="true" outlineLevel="0" collapsed="false">
      <c r="A2" s="5" t="s">
        <v>187</v>
      </c>
      <c r="B2" s="5" t="s">
        <v>4</v>
      </c>
      <c r="C2" s="5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5" t="s">
        <v>17</v>
      </c>
      <c r="M2" s="5" t="s">
        <v>18</v>
      </c>
    </row>
    <row r="3" customFormat="false" ht="16" hidden="false" customHeight="true" outlineLevel="0" collapsed="false">
      <c r="A3" s="5" t="s">
        <v>188</v>
      </c>
      <c r="B3" s="6" t="n">
        <v>2.1</v>
      </c>
      <c r="C3" s="6" t="n">
        <v>2.1</v>
      </c>
      <c r="D3" s="6" t="n">
        <v>2.1</v>
      </c>
      <c r="E3" s="6" t="n">
        <v>2.1</v>
      </c>
      <c r="F3" s="6" t="n">
        <v>2.1</v>
      </c>
      <c r="G3" s="6" t="n">
        <v>2</v>
      </c>
      <c r="H3" s="6" t="n">
        <v>2.1</v>
      </c>
      <c r="I3" s="6" t="n">
        <v>2.1</v>
      </c>
      <c r="J3" s="6" t="n">
        <v>2.1</v>
      </c>
      <c r="K3" s="6" t="n">
        <v>2.1</v>
      </c>
      <c r="L3" s="6" t="n">
        <v>2.1</v>
      </c>
      <c r="M3" s="6" t="n">
        <v>2</v>
      </c>
    </row>
    <row r="4" customFormat="false" ht="16" hidden="false" customHeight="true" outlineLevel="0" collapsed="false">
      <c r="A4" s="5" t="s">
        <v>189</v>
      </c>
      <c r="B4" s="6" t="n">
        <v>686.7</v>
      </c>
      <c r="C4" s="6" t="n">
        <v>706.4</v>
      </c>
      <c r="D4" s="6" t="n">
        <v>606.2</v>
      </c>
      <c r="E4" s="6" t="n">
        <v>688.1</v>
      </c>
      <c r="F4" s="6" t="n">
        <v>660.5</v>
      </c>
      <c r="G4" s="6" t="n">
        <v>581.7</v>
      </c>
      <c r="H4" s="6" t="n">
        <v>745.5</v>
      </c>
      <c r="I4" s="6" t="n">
        <v>814.8</v>
      </c>
      <c r="J4" s="6" t="n">
        <v>749.4</v>
      </c>
      <c r="K4" s="6" t="n">
        <v>651</v>
      </c>
      <c r="L4" s="6" t="n">
        <v>700.1</v>
      </c>
      <c r="M4" s="6" t="n">
        <v>615.4</v>
      </c>
    </row>
    <row r="5" customFormat="false" ht="16" hidden="false" customHeight="true" outlineLevel="0" collapsed="false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</row>
    <row r="6" customFormat="false" ht="16" hidden="false" customHeight="true" outlineLevel="0" collapsed="false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customFormat="false" ht="16" hidden="false" customHeight="true" outlineLevel="0" collapsed="false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customFormat="false" ht="16" hidden="false" customHeight="true" outlineLevel="0" collapsed="false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customFormat="false" ht="16" hidden="false" customHeight="true" outlineLevel="0" collapsed="false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  <row r="10" customFormat="false" ht="16" hidden="false" customHeight="true" outlineLevel="0" collapsed="false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</sheetData>
  <mergeCells count="1">
    <mergeCell ref="A1:M1"/>
  </mergeCells>
  <printOptions headings="false" gridLines="false" gridLinesSet="true" horizontalCentered="false" verticalCentered="false"/>
  <pageMargins left="1" right="1" top="0.984027777777778" bottom="0.984027777777778" header="0.511811023622047" footer="0.2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4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8" zeroHeight="false" outlineLevelRow="0" outlineLevelCol="0"/>
  <cols>
    <col collapsed="false" customWidth="true" hidden="false" outlineLevel="0" max="1" min="1" style="1" width="24.85"/>
    <col collapsed="false" customWidth="true" hidden="false" outlineLevel="0" max="2" min="2" style="1" width="11.67"/>
    <col collapsed="false" customWidth="true" hidden="false" outlineLevel="0" max="4" min="3" style="1" width="5.99"/>
    <col collapsed="false" customWidth="true" hidden="false" outlineLevel="0" max="5" min="5" style="1" width="13.17"/>
    <col collapsed="false" customWidth="false" hidden="false" outlineLevel="0" max="256" min="6" style="1" width="8.85"/>
  </cols>
  <sheetData>
    <row r="1" customFormat="false" ht="28" hidden="false" customHeight="true" outlineLevel="0" collapsed="false">
      <c r="A1" s="14" t="s">
        <v>190</v>
      </c>
      <c r="B1" s="14"/>
      <c r="C1" s="14"/>
      <c r="D1" s="14"/>
      <c r="E1" s="14"/>
    </row>
    <row r="2" customFormat="false" ht="20.55" hidden="false" customHeight="true" outlineLevel="0" collapsed="false">
      <c r="A2" s="15" t="s">
        <v>191</v>
      </c>
      <c r="B2" s="16"/>
      <c r="C2" s="16"/>
      <c r="D2" s="16"/>
      <c r="E2" s="16"/>
    </row>
    <row r="3" customFormat="false" ht="20.55" hidden="false" customHeight="true" outlineLevel="0" collapsed="false">
      <c r="A3" s="17" t="s">
        <v>192</v>
      </c>
      <c r="B3" s="18" t="s">
        <v>193</v>
      </c>
      <c r="C3" s="19" t="s">
        <v>194</v>
      </c>
      <c r="D3" s="19" t="s">
        <v>195</v>
      </c>
      <c r="E3" s="19" t="s">
        <v>196</v>
      </c>
    </row>
    <row r="4" customFormat="false" ht="20.35" hidden="false" customHeight="true" outlineLevel="0" collapsed="false">
      <c r="A4" s="20" t="s">
        <v>3</v>
      </c>
      <c r="B4" s="21" t="s">
        <v>197</v>
      </c>
      <c r="C4" s="22" t="s">
        <v>198</v>
      </c>
      <c r="D4" s="22" t="s">
        <v>198</v>
      </c>
      <c r="E4" s="22" t="s">
        <v>199</v>
      </c>
    </row>
    <row r="5" customFormat="false" ht="20.35" hidden="false" customHeight="true" outlineLevel="0" collapsed="false">
      <c r="A5" s="20" t="s">
        <v>200</v>
      </c>
      <c r="B5" s="21" t="s">
        <v>201</v>
      </c>
      <c r="C5" s="22" t="s">
        <v>194</v>
      </c>
      <c r="D5" s="22" t="s">
        <v>195</v>
      </c>
      <c r="E5" s="22" t="s">
        <v>202</v>
      </c>
    </row>
    <row r="6" customFormat="false" ht="20.35" hidden="false" customHeight="true" outlineLevel="0" collapsed="false">
      <c r="A6" s="23" t="n">
        <v>1</v>
      </c>
      <c r="B6" s="21" t="s">
        <v>203</v>
      </c>
      <c r="C6" s="24" t="n">
        <v>5</v>
      </c>
      <c r="D6" s="24" t="n">
        <v>27</v>
      </c>
      <c r="E6" s="24" t="n">
        <v>30.7428</v>
      </c>
    </row>
    <row r="7" customFormat="false" ht="20.35" hidden="false" customHeight="true" outlineLevel="0" collapsed="false">
      <c r="A7" s="23" t="n">
        <v>6</v>
      </c>
      <c r="B7" s="21" t="s">
        <v>204</v>
      </c>
      <c r="C7" s="24" t="n">
        <v>5</v>
      </c>
      <c r="D7" s="24" t="n">
        <v>28</v>
      </c>
      <c r="E7" s="24" t="n">
        <v>31.3358</v>
      </c>
    </row>
    <row r="8" customFormat="false" ht="20.35" hidden="false" customHeight="true" outlineLevel="0" collapsed="false">
      <c r="A8" s="23" t="n">
        <v>13</v>
      </c>
      <c r="B8" s="21" t="s">
        <v>203</v>
      </c>
      <c r="C8" s="24" t="n">
        <v>5</v>
      </c>
      <c r="D8" s="24" t="n">
        <v>28</v>
      </c>
      <c r="E8" s="24" t="n">
        <v>31.1394</v>
      </c>
    </row>
    <row r="9" customFormat="false" ht="20.35" hidden="false" customHeight="true" outlineLevel="0" collapsed="false">
      <c r="A9" s="23" t="n">
        <v>18</v>
      </c>
      <c r="B9" s="21" t="s">
        <v>204</v>
      </c>
      <c r="C9" s="24" t="n">
        <v>5</v>
      </c>
      <c r="D9" s="24" t="n">
        <v>28</v>
      </c>
      <c r="E9" s="24" t="n">
        <v>31.3591</v>
      </c>
    </row>
    <row r="10" customFormat="false" ht="20.35" hidden="false" customHeight="true" outlineLevel="0" collapsed="false">
      <c r="A10" s="23" t="n">
        <v>25</v>
      </c>
      <c r="B10" s="21" t="s">
        <v>203</v>
      </c>
      <c r="C10" s="24" t="n">
        <v>5</v>
      </c>
      <c r="D10" s="24" t="n">
        <v>28</v>
      </c>
      <c r="E10" s="24" t="n">
        <v>31.3029</v>
      </c>
    </row>
    <row r="11" customFormat="false" ht="20.35" hidden="false" customHeight="true" outlineLevel="0" collapsed="false">
      <c r="A11" s="23" t="n">
        <v>30</v>
      </c>
      <c r="B11" s="21" t="s">
        <v>204</v>
      </c>
      <c r="C11" s="24" t="n">
        <v>5</v>
      </c>
      <c r="D11" s="24" t="n">
        <v>28</v>
      </c>
      <c r="E11" s="24" t="n">
        <v>31.2631</v>
      </c>
    </row>
    <row r="12" customFormat="false" ht="20.35" hidden="false" customHeight="true" outlineLevel="0" collapsed="false">
      <c r="A12" s="23" t="n">
        <v>37</v>
      </c>
      <c r="B12" s="21" t="s">
        <v>205</v>
      </c>
      <c r="C12" s="24" t="n">
        <v>5</v>
      </c>
      <c r="D12" s="24" t="n">
        <v>27</v>
      </c>
      <c r="E12" s="24" t="n">
        <v>30.2433</v>
      </c>
    </row>
    <row r="13" customFormat="false" ht="20.35" hidden="false" customHeight="true" outlineLevel="0" collapsed="false">
      <c r="A13" s="23" t="n">
        <v>38</v>
      </c>
      <c r="B13" s="21" t="s">
        <v>205</v>
      </c>
      <c r="C13" s="24" t="n">
        <v>5</v>
      </c>
      <c r="D13" s="24" t="n">
        <v>27</v>
      </c>
      <c r="E13" s="24" t="n">
        <v>30.406</v>
      </c>
    </row>
    <row r="14" customFormat="false" ht="20.35" hidden="false" customHeight="true" outlineLevel="0" collapsed="false">
      <c r="A14" s="23" t="n">
        <v>39</v>
      </c>
      <c r="B14" s="21" t="s">
        <v>205</v>
      </c>
      <c r="C14" s="24" t="n">
        <v>5</v>
      </c>
      <c r="D14" s="24" t="n">
        <v>27</v>
      </c>
      <c r="E14" s="24" t="n">
        <v>30.0758</v>
      </c>
    </row>
    <row r="15" customFormat="false" ht="20.35" hidden="false" customHeight="true" outlineLevel="0" collapsed="false">
      <c r="A15" s="23" t="n">
        <v>40</v>
      </c>
      <c r="B15" s="21" t="s">
        <v>206</v>
      </c>
      <c r="C15" s="24" t="n">
        <v>5</v>
      </c>
      <c r="D15" s="24" t="n">
        <v>25</v>
      </c>
      <c r="E15" s="24" t="n">
        <v>28.354</v>
      </c>
    </row>
    <row r="16" customFormat="false" ht="20.35" hidden="false" customHeight="true" outlineLevel="0" collapsed="false">
      <c r="A16" s="23" t="n">
        <v>41</v>
      </c>
      <c r="B16" s="21" t="s">
        <v>206</v>
      </c>
      <c r="C16" s="24" t="n">
        <v>5</v>
      </c>
      <c r="D16" s="24" t="n">
        <v>25</v>
      </c>
      <c r="E16" s="24" t="n">
        <v>28.7764</v>
      </c>
    </row>
    <row r="17" customFormat="false" ht="20.35" hidden="false" customHeight="true" outlineLevel="0" collapsed="false">
      <c r="A17" s="23" t="n">
        <v>42</v>
      </c>
      <c r="B17" s="21" t="s">
        <v>206</v>
      </c>
      <c r="C17" s="24" t="n">
        <v>5</v>
      </c>
      <c r="D17" s="24" t="n">
        <v>25</v>
      </c>
      <c r="E17" s="24" t="n">
        <v>28.5267</v>
      </c>
    </row>
    <row r="18" customFormat="false" ht="20.35" hidden="false" customHeight="true" outlineLevel="0" collapsed="false">
      <c r="A18" s="23" t="n">
        <v>43</v>
      </c>
      <c r="B18" s="21" t="s">
        <v>207</v>
      </c>
      <c r="C18" s="24" t="n">
        <v>5</v>
      </c>
      <c r="D18" s="24" t="n">
        <v>26</v>
      </c>
      <c r="E18" s="24" t="n">
        <v>29.1545</v>
      </c>
    </row>
    <row r="19" customFormat="false" ht="20.35" hidden="false" customHeight="true" outlineLevel="0" collapsed="false">
      <c r="A19" s="23" t="n">
        <v>44</v>
      </c>
      <c r="B19" s="21" t="s">
        <v>207</v>
      </c>
      <c r="C19" s="24" t="n">
        <v>5</v>
      </c>
      <c r="D19" s="24" t="n">
        <v>25</v>
      </c>
      <c r="E19" s="24" t="n">
        <v>28.7801</v>
      </c>
    </row>
    <row r="20" customFormat="false" ht="20.35" hidden="false" customHeight="true" outlineLevel="0" collapsed="false">
      <c r="A20" s="23" t="n">
        <v>45</v>
      </c>
      <c r="B20" s="21" t="s">
        <v>207</v>
      </c>
      <c r="C20" s="24" t="n">
        <v>5</v>
      </c>
      <c r="D20" s="24" t="n">
        <v>25</v>
      </c>
      <c r="E20" s="24" t="n">
        <v>29</v>
      </c>
    </row>
    <row r="21" customFormat="false" ht="20.35" hidden="false" customHeight="true" outlineLevel="0" collapsed="false">
      <c r="A21" s="23" t="n">
        <v>46</v>
      </c>
      <c r="B21" s="21" t="s">
        <v>208</v>
      </c>
      <c r="C21" s="24" t="n">
        <v>5</v>
      </c>
      <c r="D21" s="24" t="n">
        <v>30</v>
      </c>
      <c r="E21" s="24" t="n">
        <v>33.3054</v>
      </c>
    </row>
    <row r="22" customFormat="false" ht="20.35" hidden="false" customHeight="true" outlineLevel="0" collapsed="false">
      <c r="A22" s="23" t="n">
        <v>47</v>
      </c>
      <c r="B22" s="21" t="s">
        <v>208</v>
      </c>
      <c r="C22" s="24" t="n">
        <v>5</v>
      </c>
      <c r="D22" s="24" t="n">
        <v>30</v>
      </c>
      <c r="E22" s="24" t="n">
        <v>33.5582</v>
      </c>
    </row>
    <row r="23" customFormat="false" ht="20.35" hidden="false" customHeight="true" outlineLevel="0" collapsed="false">
      <c r="A23" s="23" t="n">
        <v>48</v>
      </c>
      <c r="B23" s="21" t="s">
        <v>208</v>
      </c>
      <c r="C23" s="24" t="n">
        <v>5</v>
      </c>
      <c r="D23" s="24" t="n">
        <v>30</v>
      </c>
      <c r="E23" s="24" t="n">
        <v>33.7246</v>
      </c>
    </row>
    <row r="24" customFormat="false" ht="20.35" hidden="false" customHeight="true" outlineLevel="0" collapsed="false">
      <c r="A24" s="20" t="s">
        <v>191</v>
      </c>
      <c r="B24" s="25"/>
      <c r="C24" s="26"/>
      <c r="D24" s="26"/>
      <c r="E24" s="26"/>
    </row>
    <row r="25" customFormat="false" ht="20.35" hidden="false" customHeight="true" outlineLevel="0" collapsed="false">
      <c r="A25" s="20" t="s">
        <v>192</v>
      </c>
      <c r="B25" s="21" t="s">
        <v>193</v>
      </c>
      <c r="C25" s="22" t="s">
        <v>194</v>
      </c>
      <c r="D25" s="22" t="s">
        <v>195</v>
      </c>
      <c r="E25" s="22" t="s">
        <v>196</v>
      </c>
    </row>
    <row r="26" customFormat="false" ht="20.35" hidden="false" customHeight="true" outlineLevel="0" collapsed="false">
      <c r="A26" s="20" t="s">
        <v>5</v>
      </c>
      <c r="B26" s="21" t="s">
        <v>197</v>
      </c>
      <c r="C26" s="22" t="s">
        <v>198</v>
      </c>
      <c r="D26" s="22" t="s">
        <v>198</v>
      </c>
      <c r="E26" s="22" t="s">
        <v>209</v>
      </c>
    </row>
    <row r="27" customFormat="false" ht="20.35" hidden="false" customHeight="true" outlineLevel="0" collapsed="false">
      <c r="A27" s="20" t="s">
        <v>200</v>
      </c>
      <c r="B27" s="21" t="s">
        <v>201</v>
      </c>
      <c r="C27" s="22" t="s">
        <v>194</v>
      </c>
      <c r="D27" s="22" t="s">
        <v>195</v>
      </c>
      <c r="E27" s="22" t="s">
        <v>202</v>
      </c>
    </row>
    <row r="28" customFormat="false" ht="20.35" hidden="false" customHeight="true" outlineLevel="0" collapsed="false">
      <c r="A28" s="23" t="n">
        <v>2</v>
      </c>
      <c r="B28" s="21" t="s">
        <v>203</v>
      </c>
      <c r="C28" s="24" t="n">
        <v>5</v>
      </c>
      <c r="D28" s="24" t="n">
        <v>27</v>
      </c>
      <c r="E28" s="24" t="n">
        <v>29.8178</v>
      </c>
    </row>
    <row r="29" customFormat="false" ht="20.35" hidden="false" customHeight="true" outlineLevel="0" collapsed="false">
      <c r="A29" s="23" t="n">
        <v>7</v>
      </c>
      <c r="B29" s="21" t="s">
        <v>204</v>
      </c>
      <c r="C29" s="24" t="n">
        <v>5</v>
      </c>
      <c r="D29" s="24" t="n">
        <v>27</v>
      </c>
      <c r="E29" s="24" t="n">
        <v>30.0574</v>
      </c>
    </row>
    <row r="30" customFormat="false" ht="20.35" hidden="false" customHeight="true" outlineLevel="0" collapsed="false">
      <c r="A30" s="23" t="n">
        <v>14</v>
      </c>
      <c r="B30" s="21" t="s">
        <v>203</v>
      </c>
      <c r="C30" s="24" t="n">
        <v>5</v>
      </c>
      <c r="D30" s="24" t="n">
        <v>27</v>
      </c>
      <c r="E30" s="24" t="n">
        <v>30.1391</v>
      </c>
    </row>
    <row r="31" customFormat="false" ht="20.35" hidden="false" customHeight="true" outlineLevel="0" collapsed="false">
      <c r="A31" s="23" t="n">
        <v>19</v>
      </c>
      <c r="B31" s="21" t="s">
        <v>204</v>
      </c>
      <c r="C31" s="24" t="n">
        <v>5</v>
      </c>
      <c r="D31" s="24" t="n">
        <v>27</v>
      </c>
      <c r="E31" s="24" t="n">
        <v>30.2568</v>
      </c>
    </row>
    <row r="32" customFormat="false" ht="20.35" hidden="false" customHeight="true" outlineLevel="0" collapsed="false">
      <c r="A32" s="23" t="n">
        <v>26</v>
      </c>
      <c r="B32" s="21" t="s">
        <v>203</v>
      </c>
      <c r="C32" s="24" t="n">
        <v>5</v>
      </c>
      <c r="D32" s="24" t="n">
        <v>27</v>
      </c>
      <c r="E32" s="24" t="n">
        <v>30.0501</v>
      </c>
    </row>
    <row r="33" customFormat="false" ht="20.35" hidden="false" customHeight="true" outlineLevel="0" collapsed="false">
      <c r="A33" s="23" t="n">
        <v>31</v>
      </c>
      <c r="B33" s="21" t="s">
        <v>204</v>
      </c>
      <c r="C33" s="24" t="n">
        <v>5</v>
      </c>
      <c r="D33" s="24" t="n">
        <v>27</v>
      </c>
      <c r="E33" s="24" t="n">
        <v>30.1578</v>
      </c>
    </row>
    <row r="34" customFormat="false" ht="20.35" hidden="false" customHeight="true" outlineLevel="0" collapsed="false">
      <c r="A34" s="23" t="n">
        <v>49</v>
      </c>
      <c r="B34" s="21" t="s">
        <v>205</v>
      </c>
      <c r="C34" s="24" t="n">
        <v>5</v>
      </c>
      <c r="D34" s="24" t="n">
        <v>27</v>
      </c>
      <c r="E34" s="24" t="n">
        <v>29.9887</v>
      </c>
    </row>
    <row r="35" customFormat="false" ht="20.35" hidden="false" customHeight="true" outlineLevel="0" collapsed="false">
      <c r="A35" s="23" t="n">
        <v>50</v>
      </c>
      <c r="B35" s="21" t="s">
        <v>205</v>
      </c>
      <c r="C35" s="24" t="n">
        <v>5</v>
      </c>
      <c r="D35" s="24" t="n">
        <v>27</v>
      </c>
      <c r="E35" s="24" t="n">
        <v>29.696</v>
      </c>
    </row>
    <row r="36" customFormat="false" ht="20.35" hidden="false" customHeight="true" outlineLevel="0" collapsed="false">
      <c r="A36" s="23" t="n">
        <v>51</v>
      </c>
      <c r="B36" s="21" t="s">
        <v>205</v>
      </c>
      <c r="C36" s="24" t="n">
        <v>5</v>
      </c>
      <c r="D36" s="24" t="n">
        <v>27</v>
      </c>
      <c r="E36" s="24" t="n">
        <v>30.116</v>
      </c>
    </row>
    <row r="37" customFormat="false" ht="20.35" hidden="false" customHeight="true" outlineLevel="0" collapsed="false">
      <c r="A37" s="23" t="n">
        <v>52</v>
      </c>
      <c r="B37" s="21" t="s">
        <v>206</v>
      </c>
      <c r="C37" s="24" t="n">
        <v>5</v>
      </c>
      <c r="D37" s="24" t="n">
        <v>25</v>
      </c>
      <c r="E37" s="24" t="n">
        <v>28.4021</v>
      </c>
    </row>
    <row r="38" customFormat="false" ht="20.35" hidden="false" customHeight="true" outlineLevel="0" collapsed="false">
      <c r="A38" s="23" t="n">
        <v>53</v>
      </c>
      <c r="B38" s="21" t="s">
        <v>206</v>
      </c>
      <c r="C38" s="24" t="n">
        <v>5</v>
      </c>
      <c r="D38" s="24" t="n">
        <v>26</v>
      </c>
      <c r="E38" s="24" t="n">
        <v>28.6348</v>
      </c>
    </row>
    <row r="39" customFormat="false" ht="20.35" hidden="false" customHeight="true" outlineLevel="0" collapsed="false">
      <c r="A39" s="23" t="n">
        <v>54</v>
      </c>
      <c r="B39" s="21" t="s">
        <v>206</v>
      </c>
      <c r="C39" s="24" t="n">
        <v>5</v>
      </c>
      <c r="D39" s="24" t="n">
        <v>25</v>
      </c>
      <c r="E39" s="24" t="n">
        <v>28.3797</v>
      </c>
    </row>
    <row r="40" customFormat="false" ht="20.35" hidden="false" customHeight="true" outlineLevel="0" collapsed="false">
      <c r="A40" s="23" t="n">
        <v>55</v>
      </c>
      <c r="B40" s="21" t="s">
        <v>207</v>
      </c>
      <c r="C40" s="24" t="n">
        <v>5</v>
      </c>
      <c r="D40" s="24" t="n">
        <v>26</v>
      </c>
      <c r="E40" s="24" t="n">
        <v>28.6139</v>
      </c>
    </row>
    <row r="41" customFormat="false" ht="20.35" hidden="false" customHeight="true" outlineLevel="0" collapsed="false">
      <c r="A41" s="23" t="n">
        <v>56</v>
      </c>
      <c r="B41" s="21" t="s">
        <v>207</v>
      </c>
      <c r="C41" s="24" t="n">
        <v>5</v>
      </c>
      <c r="D41" s="24" t="n">
        <v>26</v>
      </c>
      <c r="E41" s="24" t="n">
        <v>28.5913</v>
      </c>
    </row>
    <row r="42" customFormat="false" ht="20.35" hidden="false" customHeight="true" outlineLevel="0" collapsed="false">
      <c r="A42" s="23" t="n">
        <v>57</v>
      </c>
      <c r="B42" s="21" t="s">
        <v>207</v>
      </c>
      <c r="C42" s="24" t="n">
        <v>5</v>
      </c>
      <c r="D42" s="24" t="n">
        <v>26</v>
      </c>
      <c r="E42" s="24" t="n">
        <v>28.8241</v>
      </c>
    </row>
    <row r="43" customFormat="false" ht="20.35" hidden="false" customHeight="true" outlineLevel="0" collapsed="false">
      <c r="A43" s="23" t="n">
        <v>58</v>
      </c>
      <c r="B43" s="21" t="s">
        <v>208</v>
      </c>
      <c r="C43" s="24" t="n">
        <v>5</v>
      </c>
      <c r="D43" s="24" t="n">
        <v>28</v>
      </c>
      <c r="E43" s="24" t="n">
        <v>31.054</v>
      </c>
    </row>
    <row r="44" customFormat="false" ht="20.35" hidden="false" customHeight="true" outlineLevel="0" collapsed="false">
      <c r="A44" s="23" t="n">
        <v>59</v>
      </c>
      <c r="B44" s="21" t="s">
        <v>208</v>
      </c>
      <c r="C44" s="24" t="n">
        <v>5</v>
      </c>
      <c r="D44" s="24" t="n">
        <v>28</v>
      </c>
      <c r="E44" s="24" t="n">
        <v>31.0734</v>
      </c>
    </row>
    <row r="45" customFormat="false" ht="20.35" hidden="false" customHeight="true" outlineLevel="0" collapsed="false">
      <c r="A45" s="23" t="n">
        <v>60</v>
      </c>
      <c r="B45" s="21" t="s">
        <v>208</v>
      </c>
      <c r="C45" s="24" t="n">
        <v>5</v>
      </c>
      <c r="D45" s="24" t="n">
        <v>28</v>
      </c>
      <c r="E45" s="24" t="n">
        <v>30.8823</v>
      </c>
    </row>
    <row r="46" customFormat="false" ht="20.35" hidden="false" customHeight="true" outlineLevel="0" collapsed="false">
      <c r="A46" s="20" t="s">
        <v>191</v>
      </c>
      <c r="B46" s="25"/>
      <c r="C46" s="26"/>
      <c r="D46" s="26"/>
      <c r="E46" s="26"/>
    </row>
    <row r="47" customFormat="false" ht="20.35" hidden="false" customHeight="true" outlineLevel="0" collapsed="false">
      <c r="A47" s="20" t="s">
        <v>192</v>
      </c>
      <c r="B47" s="21" t="s">
        <v>193</v>
      </c>
      <c r="C47" s="22" t="s">
        <v>194</v>
      </c>
      <c r="D47" s="22" t="s">
        <v>195</v>
      </c>
      <c r="E47" s="22" t="s">
        <v>196</v>
      </c>
    </row>
    <row r="48" customFormat="false" ht="20.35" hidden="false" customHeight="true" outlineLevel="0" collapsed="false">
      <c r="A48" s="20" t="s">
        <v>6</v>
      </c>
      <c r="B48" s="21" t="s">
        <v>197</v>
      </c>
      <c r="C48" s="22" t="s">
        <v>198</v>
      </c>
      <c r="D48" s="22" t="s">
        <v>198</v>
      </c>
      <c r="E48" s="22" t="s">
        <v>210</v>
      </c>
    </row>
    <row r="49" customFormat="false" ht="20.35" hidden="false" customHeight="true" outlineLevel="0" collapsed="false">
      <c r="A49" s="20" t="s">
        <v>200</v>
      </c>
      <c r="B49" s="21" t="s">
        <v>201</v>
      </c>
      <c r="C49" s="22" t="s">
        <v>194</v>
      </c>
      <c r="D49" s="22" t="s">
        <v>195</v>
      </c>
      <c r="E49" s="22" t="s">
        <v>202</v>
      </c>
    </row>
    <row r="50" customFormat="false" ht="20.35" hidden="false" customHeight="true" outlineLevel="0" collapsed="false">
      <c r="A50" s="23" t="n">
        <v>3</v>
      </c>
      <c r="B50" s="21" t="s">
        <v>203</v>
      </c>
      <c r="C50" s="24" t="n">
        <v>5</v>
      </c>
      <c r="D50" s="24" t="n">
        <v>26</v>
      </c>
      <c r="E50" s="24" t="n">
        <v>28.9792</v>
      </c>
    </row>
    <row r="51" customFormat="false" ht="20.35" hidden="false" customHeight="true" outlineLevel="0" collapsed="false">
      <c r="A51" s="23" t="n">
        <v>8</v>
      </c>
      <c r="B51" s="21" t="s">
        <v>204</v>
      </c>
      <c r="C51" s="24" t="n">
        <v>5</v>
      </c>
      <c r="D51" s="24" t="n">
        <v>24</v>
      </c>
      <c r="E51" s="24" t="n">
        <v>27.4063</v>
      </c>
    </row>
    <row r="52" customFormat="false" ht="20.35" hidden="false" customHeight="true" outlineLevel="0" collapsed="false">
      <c r="A52" s="23" t="n">
        <v>15</v>
      </c>
      <c r="B52" s="21" t="s">
        <v>203</v>
      </c>
      <c r="C52" s="24" t="n">
        <v>5</v>
      </c>
      <c r="D52" s="24" t="n">
        <v>26</v>
      </c>
      <c r="E52" s="24" t="n">
        <v>28.9537</v>
      </c>
    </row>
    <row r="53" customFormat="false" ht="20.35" hidden="false" customHeight="true" outlineLevel="0" collapsed="false">
      <c r="A53" s="23" t="n">
        <v>20</v>
      </c>
      <c r="B53" s="21" t="s">
        <v>204</v>
      </c>
      <c r="C53" s="24" t="n">
        <v>5</v>
      </c>
      <c r="D53" s="24" t="n">
        <v>25</v>
      </c>
      <c r="E53" s="24" t="n">
        <v>27.7156</v>
      </c>
    </row>
    <row r="54" customFormat="false" ht="20.35" hidden="false" customHeight="true" outlineLevel="0" collapsed="false">
      <c r="A54" s="23" t="n">
        <v>27</v>
      </c>
      <c r="B54" s="21" t="s">
        <v>203</v>
      </c>
      <c r="C54" s="24" t="n">
        <v>5</v>
      </c>
      <c r="D54" s="24" t="n">
        <v>26</v>
      </c>
      <c r="E54" s="24" t="n">
        <v>28.7947</v>
      </c>
    </row>
    <row r="55" customFormat="false" ht="20.35" hidden="false" customHeight="true" outlineLevel="0" collapsed="false">
      <c r="A55" s="23" t="n">
        <v>32</v>
      </c>
      <c r="B55" s="21" t="s">
        <v>204</v>
      </c>
      <c r="C55" s="24" t="n">
        <v>5</v>
      </c>
      <c r="D55" s="24" t="n">
        <v>24</v>
      </c>
      <c r="E55" s="24" t="n">
        <v>27.2703</v>
      </c>
    </row>
    <row r="56" customFormat="false" ht="20.35" hidden="false" customHeight="true" outlineLevel="0" collapsed="false">
      <c r="A56" s="23" t="n">
        <v>61</v>
      </c>
      <c r="B56" s="21" t="s">
        <v>205</v>
      </c>
      <c r="C56" s="24" t="n">
        <v>5</v>
      </c>
      <c r="D56" s="24" t="n">
        <v>26</v>
      </c>
      <c r="E56" s="24" t="n">
        <v>29.1263</v>
      </c>
    </row>
    <row r="57" customFormat="false" ht="20.35" hidden="false" customHeight="true" outlineLevel="0" collapsed="false">
      <c r="A57" s="23" t="n">
        <v>62</v>
      </c>
      <c r="B57" s="21" t="s">
        <v>205</v>
      </c>
      <c r="C57" s="24" t="n">
        <v>5</v>
      </c>
      <c r="D57" s="24" t="n">
        <v>28</v>
      </c>
      <c r="E57" s="24" t="n">
        <v>31.5688</v>
      </c>
    </row>
    <row r="58" customFormat="false" ht="20.35" hidden="false" customHeight="true" outlineLevel="0" collapsed="false">
      <c r="A58" s="23" t="n">
        <v>63</v>
      </c>
      <c r="B58" s="21" t="s">
        <v>205</v>
      </c>
      <c r="C58" s="24" t="n">
        <v>5</v>
      </c>
      <c r="D58" s="24" t="n">
        <v>26</v>
      </c>
      <c r="E58" s="24" t="n">
        <v>29.0078</v>
      </c>
    </row>
    <row r="59" customFormat="false" ht="20.35" hidden="false" customHeight="true" outlineLevel="0" collapsed="false">
      <c r="A59" s="23" t="n">
        <v>64</v>
      </c>
      <c r="B59" s="21" t="s">
        <v>206</v>
      </c>
      <c r="C59" s="24" t="n">
        <v>5</v>
      </c>
      <c r="D59" s="24" t="n">
        <v>24</v>
      </c>
      <c r="E59" s="24" t="n">
        <v>27.1885</v>
      </c>
    </row>
    <row r="60" customFormat="false" ht="20.35" hidden="false" customHeight="true" outlineLevel="0" collapsed="false">
      <c r="A60" s="23" t="n">
        <v>65</v>
      </c>
      <c r="B60" s="21" t="s">
        <v>206</v>
      </c>
      <c r="C60" s="24" t="n">
        <v>5</v>
      </c>
      <c r="D60" s="24" t="n">
        <v>24</v>
      </c>
      <c r="E60" s="24" t="n">
        <v>27.1198</v>
      </c>
    </row>
    <row r="61" customFormat="false" ht="20.35" hidden="false" customHeight="true" outlineLevel="0" collapsed="false">
      <c r="A61" s="23" t="n">
        <v>66</v>
      </c>
      <c r="B61" s="21" t="s">
        <v>206</v>
      </c>
      <c r="C61" s="24" t="n">
        <v>5</v>
      </c>
      <c r="D61" s="24" t="n">
        <v>24</v>
      </c>
      <c r="E61" s="24" t="n">
        <v>26.9131</v>
      </c>
    </row>
    <row r="62" customFormat="false" ht="20.35" hidden="false" customHeight="true" outlineLevel="0" collapsed="false">
      <c r="A62" s="23" t="n">
        <v>67</v>
      </c>
      <c r="B62" s="21" t="s">
        <v>207</v>
      </c>
      <c r="C62" s="24" t="n">
        <v>5</v>
      </c>
      <c r="D62" s="24" t="n">
        <v>24</v>
      </c>
      <c r="E62" s="24" t="n">
        <v>28</v>
      </c>
    </row>
    <row r="63" customFormat="false" ht="20.35" hidden="false" customHeight="true" outlineLevel="0" collapsed="false">
      <c r="A63" s="23" t="n">
        <v>68</v>
      </c>
      <c r="B63" s="21" t="s">
        <v>207</v>
      </c>
      <c r="C63" s="24" t="n">
        <v>5</v>
      </c>
      <c r="D63" s="24" t="n">
        <v>25</v>
      </c>
      <c r="E63" s="24" t="n">
        <v>27.9052</v>
      </c>
    </row>
    <row r="64" customFormat="false" ht="20.35" hidden="false" customHeight="true" outlineLevel="0" collapsed="false">
      <c r="A64" s="23" t="n">
        <v>69</v>
      </c>
      <c r="B64" s="21" t="s">
        <v>207</v>
      </c>
      <c r="C64" s="24" t="n">
        <v>5</v>
      </c>
      <c r="D64" s="24" t="n">
        <v>25</v>
      </c>
      <c r="E64" s="24" t="n">
        <v>27.9871</v>
      </c>
    </row>
    <row r="65" customFormat="false" ht="20.35" hidden="false" customHeight="true" outlineLevel="0" collapsed="false">
      <c r="A65" s="23" t="n">
        <v>70</v>
      </c>
      <c r="B65" s="21" t="s">
        <v>208</v>
      </c>
      <c r="C65" s="24" t="n">
        <v>5</v>
      </c>
      <c r="D65" s="24" t="n">
        <v>27</v>
      </c>
      <c r="E65" s="24" t="n">
        <v>30.2285</v>
      </c>
    </row>
    <row r="66" customFormat="false" ht="20.35" hidden="false" customHeight="true" outlineLevel="0" collapsed="false">
      <c r="A66" s="23" t="n">
        <v>71</v>
      </c>
      <c r="B66" s="21" t="s">
        <v>208</v>
      </c>
      <c r="C66" s="24" t="n">
        <v>5</v>
      </c>
      <c r="D66" s="24" t="n">
        <v>28</v>
      </c>
      <c r="E66" s="24" t="n">
        <v>31.0616</v>
      </c>
    </row>
    <row r="67" customFormat="false" ht="20.35" hidden="false" customHeight="true" outlineLevel="0" collapsed="false">
      <c r="A67" s="23" t="n">
        <v>72</v>
      </c>
      <c r="B67" s="21" t="s">
        <v>208</v>
      </c>
      <c r="C67" s="24" t="n">
        <v>5</v>
      </c>
      <c r="D67" s="24" t="n">
        <v>27</v>
      </c>
      <c r="E67" s="24" t="n">
        <v>30.4325</v>
      </c>
    </row>
    <row r="68" customFormat="false" ht="20.35" hidden="false" customHeight="true" outlineLevel="0" collapsed="false">
      <c r="A68" s="20" t="s">
        <v>191</v>
      </c>
      <c r="B68" s="25"/>
      <c r="C68" s="26"/>
      <c r="D68" s="26"/>
      <c r="E68" s="26"/>
    </row>
    <row r="69" customFormat="false" ht="20.35" hidden="false" customHeight="true" outlineLevel="0" collapsed="false">
      <c r="A69" s="20" t="s">
        <v>192</v>
      </c>
      <c r="B69" s="21" t="s">
        <v>193</v>
      </c>
      <c r="C69" s="22" t="s">
        <v>194</v>
      </c>
      <c r="D69" s="22" t="s">
        <v>195</v>
      </c>
      <c r="E69" s="22" t="s">
        <v>196</v>
      </c>
    </row>
    <row r="70" customFormat="false" ht="20.35" hidden="false" customHeight="true" outlineLevel="0" collapsed="false">
      <c r="A70" s="20" t="s">
        <v>7</v>
      </c>
      <c r="B70" s="21" t="s">
        <v>197</v>
      </c>
      <c r="C70" s="22" t="s">
        <v>198</v>
      </c>
      <c r="D70" s="22" t="s">
        <v>198</v>
      </c>
      <c r="E70" s="22" t="s">
        <v>211</v>
      </c>
    </row>
    <row r="71" customFormat="false" ht="20.35" hidden="false" customHeight="true" outlineLevel="0" collapsed="false">
      <c r="A71" s="20" t="s">
        <v>200</v>
      </c>
      <c r="B71" s="21" t="s">
        <v>201</v>
      </c>
      <c r="C71" s="22" t="s">
        <v>194</v>
      </c>
      <c r="D71" s="22" t="s">
        <v>195</v>
      </c>
      <c r="E71" s="22" t="s">
        <v>202</v>
      </c>
    </row>
    <row r="72" customFormat="false" ht="20.35" hidden="false" customHeight="true" outlineLevel="0" collapsed="false">
      <c r="A72" s="23" t="n">
        <v>4</v>
      </c>
      <c r="B72" s="21" t="s">
        <v>203</v>
      </c>
      <c r="C72" s="24" t="n">
        <v>5</v>
      </c>
      <c r="D72" s="24" t="n">
        <v>23</v>
      </c>
      <c r="E72" s="24" t="n">
        <v>25.5776</v>
      </c>
    </row>
    <row r="73" customFormat="false" ht="20.35" hidden="false" customHeight="true" outlineLevel="0" collapsed="false">
      <c r="A73" s="23" t="n">
        <v>9</v>
      </c>
      <c r="B73" s="21" t="s">
        <v>204</v>
      </c>
      <c r="C73" s="24" t="n">
        <v>5</v>
      </c>
      <c r="D73" s="24" t="n">
        <v>21</v>
      </c>
      <c r="E73" s="24" t="n">
        <v>23.8514</v>
      </c>
    </row>
    <row r="74" customFormat="false" ht="20.35" hidden="false" customHeight="true" outlineLevel="0" collapsed="false">
      <c r="A74" s="23" t="n">
        <v>16</v>
      </c>
      <c r="B74" s="21" t="s">
        <v>203</v>
      </c>
      <c r="C74" s="24" t="n">
        <v>5</v>
      </c>
      <c r="D74" s="24" t="n">
        <v>23</v>
      </c>
      <c r="E74" s="24" t="n">
        <v>25.6591</v>
      </c>
    </row>
    <row r="75" customFormat="false" ht="20.35" hidden="false" customHeight="true" outlineLevel="0" collapsed="false">
      <c r="A75" s="23" t="n">
        <v>21</v>
      </c>
      <c r="B75" s="21" t="s">
        <v>204</v>
      </c>
      <c r="C75" s="24" t="n">
        <v>5</v>
      </c>
      <c r="D75" s="24" t="n">
        <v>21</v>
      </c>
      <c r="E75" s="24" t="n">
        <v>23.7689</v>
      </c>
    </row>
    <row r="76" customFormat="false" ht="20.35" hidden="false" customHeight="true" outlineLevel="0" collapsed="false">
      <c r="A76" s="23" t="n">
        <v>28</v>
      </c>
      <c r="B76" s="21" t="s">
        <v>203</v>
      </c>
      <c r="C76" s="24" t="n">
        <v>5</v>
      </c>
      <c r="D76" s="24" t="n">
        <v>23</v>
      </c>
      <c r="E76" s="24" t="n">
        <v>25.5834</v>
      </c>
    </row>
    <row r="77" customFormat="false" ht="20.35" hidden="false" customHeight="true" outlineLevel="0" collapsed="false">
      <c r="A77" s="23" t="n">
        <v>33</v>
      </c>
      <c r="B77" s="21" t="s">
        <v>204</v>
      </c>
      <c r="C77" s="24" t="n">
        <v>5</v>
      </c>
      <c r="D77" s="24" t="n">
        <v>21</v>
      </c>
      <c r="E77" s="24" t="n">
        <v>23.7424</v>
      </c>
    </row>
    <row r="78" customFormat="false" ht="20.35" hidden="false" customHeight="true" outlineLevel="0" collapsed="false">
      <c r="A78" s="23" t="n">
        <v>73</v>
      </c>
      <c r="B78" s="21" t="s">
        <v>205</v>
      </c>
      <c r="C78" s="24" t="n">
        <v>5</v>
      </c>
      <c r="D78" s="24" t="n">
        <v>22</v>
      </c>
      <c r="E78" s="24" t="n">
        <v>24.8903</v>
      </c>
    </row>
    <row r="79" customFormat="false" ht="20.35" hidden="false" customHeight="true" outlineLevel="0" collapsed="false">
      <c r="A79" s="23" t="n">
        <v>74</v>
      </c>
      <c r="B79" s="21" t="s">
        <v>205</v>
      </c>
      <c r="C79" s="24" t="n">
        <v>5</v>
      </c>
      <c r="D79" s="24" t="n">
        <v>22</v>
      </c>
      <c r="E79" s="24" t="n">
        <v>24.7544</v>
      </c>
    </row>
    <row r="80" customFormat="false" ht="20.35" hidden="false" customHeight="true" outlineLevel="0" collapsed="false">
      <c r="A80" s="23" t="n">
        <v>75</v>
      </c>
      <c r="B80" s="21" t="s">
        <v>205</v>
      </c>
      <c r="C80" s="24" t="n">
        <v>5</v>
      </c>
      <c r="D80" s="24" t="n">
        <v>22</v>
      </c>
      <c r="E80" s="24" t="n">
        <v>24.6831</v>
      </c>
    </row>
    <row r="81" customFormat="false" ht="20.35" hidden="false" customHeight="true" outlineLevel="0" collapsed="false">
      <c r="A81" s="23" t="n">
        <v>76</v>
      </c>
      <c r="B81" s="21" t="s">
        <v>206</v>
      </c>
      <c r="C81" s="24" t="n">
        <v>5</v>
      </c>
      <c r="D81" s="24" t="n">
        <v>20</v>
      </c>
      <c r="E81" s="24" t="n">
        <v>23.0946</v>
      </c>
    </row>
    <row r="82" customFormat="false" ht="20.35" hidden="false" customHeight="true" outlineLevel="0" collapsed="false">
      <c r="A82" s="23" t="n">
        <v>77</v>
      </c>
      <c r="B82" s="21" t="s">
        <v>206</v>
      </c>
      <c r="C82" s="24" t="n">
        <v>5</v>
      </c>
      <c r="D82" s="24" t="n">
        <v>20</v>
      </c>
      <c r="E82" s="24" t="n">
        <v>23.1315</v>
      </c>
    </row>
    <row r="83" customFormat="false" ht="20.35" hidden="false" customHeight="true" outlineLevel="0" collapsed="false">
      <c r="A83" s="23" t="n">
        <v>78</v>
      </c>
      <c r="B83" s="21" t="s">
        <v>206</v>
      </c>
      <c r="C83" s="24" t="n">
        <v>5</v>
      </c>
      <c r="D83" s="24" t="n">
        <v>20</v>
      </c>
      <c r="E83" s="24" t="n">
        <v>23.0964</v>
      </c>
    </row>
    <row r="84" customFormat="false" ht="20.35" hidden="false" customHeight="true" outlineLevel="0" collapsed="false">
      <c r="A84" s="23" t="n">
        <v>79</v>
      </c>
      <c r="B84" s="21" t="s">
        <v>207</v>
      </c>
      <c r="C84" s="24" t="n">
        <v>5</v>
      </c>
      <c r="D84" s="24" t="n">
        <v>21</v>
      </c>
      <c r="E84" s="24" t="n">
        <v>23.9875</v>
      </c>
    </row>
    <row r="85" customFormat="false" ht="20.35" hidden="false" customHeight="true" outlineLevel="0" collapsed="false">
      <c r="A85" s="23" t="n">
        <v>80</v>
      </c>
      <c r="B85" s="21" t="s">
        <v>207</v>
      </c>
      <c r="C85" s="24" t="n">
        <v>5</v>
      </c>
      <c r="D85" s="24" t="n">
        <v>21</v>
      </c>
      <c r="E85" s="24" t="n">
        <v>24.0378</v>
      </c>
    </row>
    <row r="86" customFormat="false" ht="20.35" hidden="false" customHeight="true" outlineLevel="0" collapsed="false">
      <c r="A86" s="23" t="n">
        <v>81</v>
      </c>
      <c r="B86" s="21" t="s">
        <v>207</v>
      </c>
      <c r="C86" s="24" t="n">
        <v>5</v>
      </c>
      <c r="D86" s="24" t="n">
        <v>21</v>
      </c>
      <c r="E86" s="24" t="n">
        <v>24.2634</v>
      </c>
    </row>
    <row r="87" customFormat="false" ht="20.35" hidden="false" customHeight="true" outlineLevel="0" collapsed="false">
      <c r="A87" s="23" t="n">
        <v>82</v>
      </c>
      <c r="B87" s="21" t="s">
        <v>208</v>
      </c>
      <c r="C87" s="24" t="n">
        <v>5</v>
      </c>
      <c r="D87" s="24" t="n">
        <v>23</v>
      </c>
      <c r="E87" s="24" t="n">
        <v>25.8099</v>
      </c>
    </row>
    <row r="88" customFormat="false" ht="20.35" hidden="false" customHeight="true" outlineLevel="0" collapsed="false">
      <c r="A88" s="23" t="n">
        <v>83</v>
      </c>
      <c r="B88" s="21" t="s">
        <v>208</v>
      </c>
      <c r="C88" s="24" t="n">
        <v>5</v>
      </c>
      <c r="D88" s="24" t="n">
        <v>23</v>
      </c>
      <c r="E88" s="24" t="n">
        <v>26</v>
      </c>
    </row>
    <row r="89" customFormat="false" ht="20.35" hidden="false" customHeight="true" outlineLevel="0" collapsed="false">
      <c r="A89" s="23" t="n">
        <v>84</v>
      </c>
      <c r="B89" s="21" t="s">
        <v>208</v>
      </c>
      <c r="C89" s="24" t="n">
        <v>5</v>
      </c>
      <c r="D89" s="24" t="n">
        <v>23</v>
      </c>
      <c r="E89" s="24" t="n">
        <v>26.1583</v>
      </c>
    </row>
    <row r="90" customFormat="false" ht="20.35" hidden="false" customHeight="true" outlineLevel="0" collapsed="false">
      <c r="A90" s="20" t="s">
        <v>191</v>
      </c>
      <c r="B90" s="25"/>
      <c r="C90" s="26"/>
      <c r="D90" s="26"/>
      <c r="E90" s="26"/>
    </row>
    <row r="91" customFormat="false" ht="20.35" hidden="false" customHeight="true" outlineLevel="0" collapsed="false">
      <c r="A91" s="20" t="s">
        <v>192</v>
      </c>
      <c r="B91" s="21" t="s">
        <v>193</v>
      </c>
      <c r="C91" s="22" t="s">
        <v>194</v>
      </c>
      <c r="D91" s="22" t="s">
        <v>195</v>
      </c>
      <c r="E91" s="22" t="s">
        <v>196</v>
      </c>
    </row>
    <row r="92" customFormat="false" ht="20.35" hidden="false" customHeight="true" outlineLevel="0" collapsed="false">
      <c r="A92" s="20" t="s">
        <v>212</v>
      </c>
      <c r="B92" s="21" t="s">
        <v>197</v>
      </c>
      <c r="C92" s="22" t="s">
        <v>198</v>
      </c>
      <c r="D92" s="22" t="s">
        <v>198</v>
      </c>
      <c r="E92" s="22" t="s">
        <v>213</v>
      </c>
    </row>
    <row r="93" customFormat="false" ht="20.35" hidden="false" customHeight="true" outlineLevel="0" collapsed="false">
      <c r="A93" s="20" t="s">
        <v>200</v>
      </c>
      <c r="B93" s="21" t="s">
        <v>201</v>
      </c>
      <c r="C93" s="22" t="s">
        <v>194</v>
      </c>
      <c r="D93" s="22" t="s">
        <v>195</v>
      </c>
      <c r="E93" s="22" t="s">
        <v>202</v>
      </c>
    </row>
    <row r="94" customFormat="false" ht="20.35" hidden="false" customHeight="true" outlineLevel="0" collapsed="false">
      <c r="A94" s="23" t="n">
        <v>5</v>
      </c>
      <c r="B94" s="21" t="s">
        <v>203</v>
      </c>
      <c r="C94" s="24" t="n">
        <v>5</v>
      </c>
      <c r="D94" s="24" t="n">
        <v>19</v>
      </c>
      <c r="E94" s="24" t="n">
        <v>22.6925</v>
      </c>
    </row>
    <row r="95" customFormat="false" ht="20.35" hidden="false" customHeight="true" outlineLevel="0" collapsed="false">
      <c r="A95" s="23" t="n">
        <v>10</v>
      </c>
      <c r="B95" s="21" t="s">
        <v>204</v>
      </c>
      <c r="C95" s="24" t="n">
        <v>5</v>
      </c>
      <c r="D95" s="24" t="n">
        <v>19</v>
      </c>
      <c r="E95" s="24" t="n">
        <v>22.1281</v>
      </c>
    </row>
    <row r="96" customFormat="false" ht="20.35" hidden="false" customHeight="true" outlineLevel="0" collapsed="false">
      <c r="A96" s="23" t="n">
        <v>17</v>
      </c>
      <c r="B96" s="21" t="s">
        <v>203</v>
      </c>
      <c r="C96" s="24" t="n">
        <v>5</v>
      </c>
      <c r="D96" s="24" t="n">
        <v>19</v>
      </c>
      <c r="E96" s="24" t="n">
        <v>22.8531</v>
      </c>
    </row>
    <row r="97" customFormat="false" ht="20.35" hidden="false" customHeight="true" outlineLevel="0" collapsed="false">
      <c r="A97" s="23" t="n">
        <v>22</v>
      </c>
      <c r="B97" s="21" t="s">
        <v>204</v>
      </c>
      <c r="C97" s="24" t="n">
        <v>5</v>
      </c>
      <c r="D97" s="24" t="n">
        <v>19</v>
      </c>
      <c r="E97" s="24" t="n">
        <v>22.0836</v>
      </c>
    </row>
    <row r="98" customFormat="false" ht="20.35" hidden="false" customHeight="true" outlineLevel="0" collapsed="false">
      <c r="A98" s="23" t="n">
        <v>29</v>
      </c>
      <c r="B98" s="21" t="s">
        <v>203</v>
      </c>
      <c r="C98" s="24" t="n">
        <v>5</v>
      </c>
      <c r="D98" s="24" t="n">
        <v>19</v>
      </c>
      <c r="E98" s="24" t="n">
        <v>22.5877</v>
      </c>
    </row>
    <row r="99" customFormat="false" ht="20.35" hidden="false" customHeight="true" outlineLevel="0" collapsed="false">
      <c r="A99" s="23" t="n">
        <v>34</v>
      </c>
      <c r="B99" s="21" t="s">
        <v>204</v>
      </c>
      <c r="C99" s="24" t="n">
        <v>5</v>
      </c>
      <c r="D99" s="24" t="n">
        <v>19</v>
      </c>
      <c r="E99" s="24" t="n">
        <v>22.0699</v>
      </c>
    </row>
    <row r="100" customFormat="false" ht="20.35" hidden="false" customHeight="true" outlineLevel="0" collapsed="false">
      <c r="A100" s="23" t="n">
        <v>85</v>
      </c>
      <c r="B100" s="21" t="s">
        <v>205</v>
      </c>
      <c r="C100" s="24" t="n">
        <v>5</v>
      </c>
      <c r="D100" s="24" t="n">
        <v>21</v>
      </c>
      <c r="E100" s="24" t="n">
        <v>24.128</v>
      </c>
    </row>
    <row r="101" customFormat="false" ht="20.35" hidden="false" customHeight="true" outlineLevel="0" collapsed="false">
      <c r="A101" s="23" t="n">
        <v>86</v>
      </c>
      <c r="B101" s="21" t="s">
        <v>205</v>
      </c>
      <c r="C101" s="24" t="n">
        <v>5</v>
      </c>
      <c r="D101" s="24" t="n">
        <v>21</v>
      </c>
      <c r="E101" s="24" t="n">
        <v>24.1546</v>
      </c>
    </row>
    <row r="102" customFormat="false" ht="20.35" hidden="false" customHeight="true" outlineLevel="0" collapsed="false">
      <c r="A102" s="23" t="n">
        <v>87</v>
      </c>
      <c r="B102" s="21" t="s">
        <v>205</v>
      </c>
      <c r="C102" s="24" t="n">
        <v>5</v>
      </c>
      <c r="D102" s="24" t="n">
        <v>21</v>
      </c>
      <c r="E102" s="24" t="n">
        <v>24.109</v>
      </c>
    </row>
    <row r="103" customFormat="false" ht="20.35" hidden="false" customHeight="true" outlineLevel="0" collapsed="false">
      <c r="A103" s="23" t="n">
        <v>88</v>
      </c>
      <c r="B103" s="21" t="s">
        <v>206</v>
      </c>
      <c r="C103" s="24" t="n">
        <v>5</v>
      </c>
      <c r="D103" s="24" t="n">
        <v>20</v>
      </c>
      <c r="E103" s="24" t="n">
        <v>23.5212</v>
      </c>
    </row>
    <row r="104" customFormat="false" ht="20.35" hidden="false" customHeight="true" outlineLevel="0" collapsed="false">
      <c r="A104" s="23" t="n">
        <v>89</v>
      </c>
      <c r="B104" s="21" t="s">
        <v>206</v>
      </c>
      <c r="C104" s="24" t="n">
        <v>5</v>
      </c>
      <c r="D104" s="24" t="n">
        <v>20</v>
      </c>
      <c r="E104" s="24" t="n">
        <v>23.5</v>
      </c>
    </row>
    <row r="105" customFormat="false" ht="20.35" hidden="false" customHeight="true" outlineLevel="0" collapsed="false">
      <c r="A105" s="23" t="n">
        <v>90</v>
      </c>
      <c r="B105" s="21" t="s">
        <v>206</v>
      </c>
      <c r="C105" s="24" t="n">
        <v>5</v>
      </c>
      <c r="D105" s="24" t="n">
        <v>20</v>
      </c>
      <c r="E105" s="24" t="n">
        <v>23.4448</v>
      </c>
    </row>
    <row r="106" customFormat="false" ht="20.35" hidden="false" customHeight="true" outlineLevel="0" collapsed="false">
      <c r="A106" s="23" t="n">
        <v>91</v>
      </c>
      <c r="B106" s="21" t="s">
        <v>207</v>
      </c>
      <c r="C106" s="24" t="n">
        <v>5</v>
      </c>
      <c r="D106" s="24" t="n">
        <v>21</v>
      </c>
      <c r="E106" s="24" t="n">
        <v>24.3712</v>
      </c>
    </row>
    <row r="107" customFormat="false" ht="20.35" hidden="false" customHeight="true" outlineLevel="0" collapsed="false">
      <c r="A107" s="23" t="n">
        <v>92</v>
      </c>
      <c r="B107" s="21" t="s">
        <v>207</v>
      </c>
      <c r="C107" s="24" t="n">
        <v>5</v>
      </c>
      <c r="D107" s="24" t="n">
        <v>21</v>
      </c>
      <c r="E107" s="24" t="n">
        <v>24.4099</v>
      </c>
    </row>
    <row r="108" customFormat="false" ht="20.35" hidden="false" customHeight="true" outlineLevel="0" collapsed="false">
      <c r="A108" s="23" t="n">
        <v>93</v>
      </c>
      <c r="B108" s="21" t="s">
        <v>207</v>
      </c>
      <c r="C108" s="24" t="n">
        <v>5</v>
      </c>
      <c r="D108" s="24" t="n">
        <v>21</v>
      </c>
      <c r="E108" s="24" t="n">
        <v>24.5263</v>
      </c>
    </row>
    <row r="109" customFormat="false" ht="20.35" hidden="false" customHeight="true" outlineLevel="0" collapsed="false">
      <c r="A109" s="23" t="n">
        <v>94</v>
      </c>
      <c r="B109" s="21" t="s">
        <v>208</v>
      </c>
      <c r="C109" s="24" t="n">
        <v>5</v>
      </c>
      <c r="D109" s="24" t="n">
        <v>26</v>
      </c>
      <c r="E109" s="24" t="n">
        <v>29</v>
      </c>
    </row>
    <row r="110" customFormat="false" ht="20.35" hidden="false" customHeight="true" outlineLevel="0" collapsed="false">
      <c r="A110" s="23" t="n">
        <v>95</v>
      </c>
      <c r="B110" s="21" t="s">
        <v>208</v>
      </c>
      <c r="C110" s="24" t="n">
        <v>5</v>
      </c>
      <c r="D110" s="24" t="n">
        <v>26</v>
      </c>
      <c r="E110" s="24" t="n">
        <v>29.0058</v>
      </c>
    </row>
    <row r="111" customFormat="false" ht="20.35" hidden="false" customHeight="true" outlineLevel="0" collapsed="false">
      <c r="A111" s="23" t="n">
        <v>96</v>
      </c>
      <c r="B111" s="21" t="s">
        <v>208</v>
      </c>
      <c r="C111" s="24" t="n">
        <v>5</v>
      </c>
      <c r="D111" s="24" t="n">
        <v>26</v>
      </c>
      <c r="E111" s="24" t="n">
        <v>29.0884</v>
      </c>
    </row>
    <row r="112" customFormat="false" ht="20.35" hidden="false" customHeight="true" outlineLevel="0" collapsed="false">
      <c r="A112" s="20" t="s">
        <v>191</v>
      </c>
      <c r="B112" s="25"/>
      <c r="C112" s="26"/>
      <c r="D112" s="26"/>
      <c r="E112" s="26"/>
    </row>
    <row r="113" customFormat="false" ht="20.35" hidden="false" customHeight="true" outlineLevel="0" collapsed="false">
      <c r="A113" s="20" t="s">
        <v>192</v>
      </c>
      <c r="B113" s="21" t="s">
        <v>193</v>
      </c>
      <c r="C113" s="22" t="s">
        <v>194</v>
      </c>
      <c r="D113" s="22" t="s">
        <v>195</v>
      </c>
      <c r="E113" s="22" t="s">
        <v>196</v>
      </c>
    </row>
    <row r="114" customFormat="false" ht="20.35" hidden="false" customHeight="true" outlineLevel="0" collapsed="false">
      <c r="A114" s="20" t="s">
        <v>214</v>
      </c>
      <c r="B114" s="21" t="s">
        <v>197</v>
      </c>
      <c r="C114" s="22" t="s">
        <v>198</v>
      </c>
      <c r="D114" s="22" t="s">
        <v>198</v>
      </c>
      <c r="E114" s="22" t="s">
        <v>215</v>
      </c>
    </row>
    <row r="115" customFormat="false" ht="20.35" hidden="false" customHeight="true" outlineLevel="0" collapsed="false">
      <c r="A115" s="20" t="s">
        <v>200</v>
      </c>
      <c r="B115" s="21" t="s">
        <v>201</v>
      </c>
      <c r="C115" s="22" t="s">
        <v>194</v>
      </c>
      <c r="D115" s="22" t="s">
        <v>195</v>
      </c>
      <c r="E115" s="22" t="s">
        <v>202</v>
      </c>
    </row>
    <row r="116" customFormat="false" ht="20.35" hidden="false" customHeight="true" outlineLevel="0" collapsed="false">
      <c r="A116" s="23" t="n">
        <v>11</v>
      </c>
      <c r="B116" s="21" t="s">
        <v>216</v>
      </c>
      <c r="C116" s="24" t="n">
        <v>5</v>
      </c>
      <c r="D116" s="24" t="n">
        <v>35</v>
      </c>
      <c r="E116" s="26"/>
    </row>
    <row r="117" customFormat="false" ht="20.35" hidden="false" customHeight="true" outlineLevel="0" collapsed="false">
      <c r="A117" s="23" t="n">
        <v>12</v>
      </c>
      <c r="B117" s="21" t="s">
        <v>216</v>
      </c>
      <c r="C117" s="24" t="n">
        <v>1</v>
      </c>
      <c r="D117" s="24" t="n">
        <v>3</v>
      </c>
      <c r="E117" s="26"/>
    </row>
    <row r="118" customFormat="false" ht="20.35" hidden="false" customHeight="true" outlineLevel="0" collapsed="false">
      <c r="A118" s="23" t="n">
        <v>23</v>
      </c>
      <c r="B118" s="21" t="s">
        <v>216</v>
      </c>
      <c r="C118" s="24" t="n">
        <v>5</v>
      </c>
      <c r="D118" s="24" t="n">
        <v>37</v>
      </c>
      <c r="E118" s="26"/>
    </row>
    <row r="119" customFormat="false" ht="20.35" hidden="false" customHeight="true" outlineLevel="0" collapsed="false">
      <c r="A119" s="23" t="n">
        <v>24</v>
      </c>
      <c r="B119" s="21" t="s">
        <v>216</v>
      </c>
      <c r="C119" s="24" t="n">
        <v>5</v>
      </c>
      <c r="D119" s="24" t="n">
        <v>14</v>
      </c>
      <c r="E119" s="26"/>
    </row>
    <row r="120" customFormat="false" ht="20.35" hidden="false" customHeight="true" outlineLevel="0" collapsed="false">
      <c r="A120" s="23" t="n">
        <v>35</v>
      </c>
      <c r="B120" s="21" t="s">
        <v>216</v>
      </c>
      <c r="C120" s="24" t="n">
        <v>7</v>
      </c>
      <c r="D120" s="24" t="n">
        <v>34</v>
      </c>
      <c r="E120" s="24" t="n">
        <v>39.5602</v>
      </c>
    </row>
    <row r="121" customFormat="false" ht="20.35" hidden="false" customHeight="true" outlineLevel="0" collapsed="false">
      <c r="A121" s="23" t="n">
        <v>36</v>
      </c>
      <c r="B121" s="21" t="s">
        <v>216</v>
      </c>
      <c r="C121" s="24" t="n">
        <v>1</v>
      </c>
      <c r="D121" s="24" t="n">
        <v>3</v>
      </c>
      <c r="E121" s="24" t="n">
        <v>6.9967</v>
      </c>
    </row>
    <row r="122" customFormat="false" ht="20.35" hidden="false" customHeight="true" outlineLevel="0" collapsed="false">
      <c r="A122" s="20" t="s">
        <v>217</v>
      </c>
      <c r="B122" s="25"/>
      <c r="C122" s="26"/>
      <c r="D122" s="26"/>
      <c r="E122" s="26"/>
    </row>
    <row r="123" customFormat="false" ht="20.35" hidden="false" customHeight="true" outlineLevel="0" collapsed="false">
      <c r="A123" s="20" t="s">
        <v>192</v>
      </c>
      <c r="B123" s="21" t="s">
        <v>193</v>
      </c>
      <c r="C123" s="22" t="s">
        <v>194</v>
      </c>
      <c r="D123" s="22" t="s">
        <v>195</v>
      </c>
      <c r="E123" s="22" t="s">
        <v>196</v>
      </c>
    </row>
    <row r="124" customFormat="false" ht="20.35" hidden="false" customHeight="true" outlineLevel="0" collapsed="false">
      <c r="A124" s="20" t="s">
        <v>3</v>
      </c>
      <c r="B124" s="21" t="s">
        <v>197</v>
      </c>
      <c r="C124" s="22" t="s">
        <v>198</v>
      </c>
      <c r="D124" s="22" t="s">
        <v>198</v>
      </c>
      <c r="E124" s="22" t="s">
        <v>199</v>
      </c>
    </row>
    <row r="125" customFormat="false" ht="20.35" hidden="false" customHeight="true" outlineLevel="0" collapsed="false">
      <c r="A125" s="20" t="s">
        <v>200</v>
      </c>
      <c r="B125" s="21" t="s">
        <v>201</v>
      </c>
      <c r="C125" s="22" t="s">
        <v>194</v>
      </c>
      <c r="D125" s="22" t="s">
        <v>195</v>
      </c>
      <c r="E125" s="22" t="s">
        <v>202</v>
      </c>
    </row>
    <row r="126" customFormat="false" ht="20.35" hidden="false" customHeight="true" outlineLevel="0" collapsed="false">
      <c r="A126" s="23" t="n">
        <v>1</v>
      </c>
      <c r="B126" s="21" t="s">
        <v>218</v>
      </c>
      <c r="C126" s="24" t="n">
        <v>5</v>
      </c>
      <c r="D126" s="24" t="n">
        <v>28</v>
      </c>
      <c r="E126" s="24" t="n">
        <v>31.0305</v>
      </c>
    </row>
    <row r="127" customFormat="false" ht="20.35" hidden="false" customHeight="true" outlineLevel="0" collapsed="false">
      <c r="A127" s="23" t="n">
        <v>6</v>
      </c>
      <c r="B127" s="21" t="s">
        <v>219</v>
      </c>
      <c r="C127" s="24" t="n">
        <v>5</v>
      </c>
      <c r="D127" s="24" t="n">
        <v>25</v>
      </c>
      <c r="E127" s="24" t="n">
        <v>28.7714</v>
      </c>
    </row>
    <row r="128" customFormat="false" ht="20.35" hidden="false" customHeight="true" outlineLevel="0" collapsed="false">
      <c r="A128" s="23" t="n">
        <v>13</v>
      </c>
      <c r="B128" s="21" t="s">
        <v>218</v>
      </c>
      <c r="C128" s="24" t="n">
        <v>5</v>
      </c>
      <c r="D128" s="24" t="n">
        <v>27</v>
      </c>
      <c r="E128" s="24" t="n">
        <v>32.2059</v>
      </c>
    </row>
    <row r="129" customFormat="false" ht="20.35" hidden="false" customHeight="true" outlineLevel="0" collapsed="false">
      <c r="A129" s="23" t="n">
        <v>18</v>
      </c>
      <c r="B129" s="21" t="s">
        <v>219</v>
      </c>
      <c r="C129" s="24" t="n">
        <v>5</v>
      </c>
      <c r="D129" s="24" t="n">
        <v>26</v>
      </c>
      <c r="E129" s="24" t="n">
        <v>29.5028</v>
      </c>
    </row>
    <row r="130" customFormat="false" ht="20.35" hidden="false" customHeight="true" outlineLevel="0" collapsed="false">
      <c r="A130" s="23" t="n">
        <v>25</v>
      </c>
      <c r="B130" s="21" t="s">
        <v>218</v>
      </c>
      <c r="C130" s="24" t="n">
        <v>5</v>
      </c>
      <c r="D130" s="24" t="n">
        <v>28</v>
      </c>
      <c r="E130" s="24" t="n">
        <v>31.0532</v>
      </c>
    </row>
    <row r="131" customFormat="false" ht="20.35" hidden="false" customHeight="true" outlineLevel="0" collapsed="false">
      <c r="A131" s="23" t="n">
        <v>30</v>
      </c>
      <c r="B131" s="21" t="s">
        <v>219</v>
      </c>
      <c r="C131" s="24" t="n">
        <v>5</v>
      </c>
      <c r="D131" s="24" t="n">
        <v>26</v>
      </c>
      <c r="E131" s="24" t="n">
        <v>29.6803</v>
      </c>
    </row>
    <row r="132" customFormat="false" ht="20.35" hidden="false" customHeight="true" outlineLevel="0" collapsed="false">
      <c r="A132" s="23" t="n">
        <v>37</v>
      </c>
      <c r="B132" s="21" t="s">
        <v>220</v>
      </c>
      <c r="C132" s="24" t="n">
        <v>5</v>
      </c>
      <c r="D132" s="24" t="n">
        <v>21</v>
      </c>
      <c r="E132" s="24" t="n">
        <v>24.9771</v>
      </c>
    </row>
    <row r="133" customFormat="false" ht="20.35" hidden="false" customHeight="true" outlineLevel="0" collapsed="false">
      <c r="A133" s="23" t="n">
        <v>38</v>
      </c>
      <c r="B133" s="21" t="s">
        <v>220</v>
      </c>
      <c r="C133" s="24" t="n">
        <v>5</v>
      </c>
      <c r="D133" s="24" t="n">
        <v>22</v>
      </c>
      <c r="E133" s="24" t="n">
        <v>25.108</v>
      </c>
    </row>
    <row r="134" customFormat="false" ht="20.35" hidden="false" customHeight="true" outlineLevel="0" collapsed="false">
      <c r="A134" s="23" t="n">
        <v>39</v>
      </c>
      <c r="B134" s="21" t="s">
        <v>220</v>
      </c>
      <c r="C134" s="24" t="n">
        <v>5</v>
      </c>
      <c r="D134" s="24" t="n">
        <v>22</v>
      </c>
      <c r="E134" s="24" t="n">
        <v>25.1514</v>
      </c>
    </row>
    <row r="135" customFormat="false" ht="20.35" hidden="false" customHeight="true" outlineLevel="0" collapsed="false">
      <c r="A135" s="23" t="n">
        <v>40</v>
      </c>
      <c r="B135" s="21" t="s">
        <v>221</v>
      </c>
      <c r="C135" s="24" t="n">
        <v>5</v>
      </c>
      <c r="D135" s="24" t="n">
        <v>24</v>
      </c>
      <c r="E135" s="24" t="n">
        <v>27.6848</v>
      </c>
    </row>
    <row r="136" customFormat="false" ht="20.35" hidden="false" customHeight="true" outlineLevel="0" collapsed="false">
      <c r="A136" s="23" t="n">
        <v>41</v>
      </c>
      <c r="B136" s="21" t="s">
        <v>221</v>
      </c>
      <c r="C136" s="24" t="n">
        <v>5</v>
      </c>
      <c r="D136" s="24" t="n">
        <v>25</v>
      </c>
      <c r="E136" s="24" t="n">
        <v>28.024</v>
      </c>
    </row>
    <row r="137" customFormat="false" ht="20.35" hidden="false" customHeight="true" outlineLevel="0" collapsed="false">
      <c r="A137" s="23" t="n">
        <v>42</v>
      </c>
      <c r="B137" s="21" t="s">
        <v>221</v>
      </c>
      <c r="C137" s="24" t="n">
        <v>5</v>
      </c>
      <c r="D137" s="24" t="n">
        <v>24</v>
      </c>
      <c r="E137" s="24" t="n">
        <v>27.809</v>
      </c>
    </row>
    <row r="138" customFormat="false" ht="20.35" hidden="false" customHeight="true" outlineLevel="0" collapsed="false">
      <c r="A138" s="23" t="n">
        <v>43</v>
      </c>
      <c r="B138" s="21" t="s">
        <v>222</v>
      </c>
      <c r="C138" s="24" t="n">
        <v>5</v>
      </c>
      <c r="D138" s="24" t="n">
        <v>24</v>
      </c>
      <c r="E138" s="24" t="n">
        <v>27.9997</v>
      </c>
    </row>
    <row r="139" customFormat="false" ht="20.35" hidden="false" customHeight="true" outlineLevel="0" collapsed="false">
      <c r="A139" s="23" t="n">
        <v>44</v>
      </c>
      <c r="B139" s="21" t="s">
        <v>222</v>
      </c>
      <c r="C139" s="24" t="n">
        <v>5</v>
      </c>
      <c r="D139" s="24" t="n">
        <v>25</v>
      </c>
      <c r="E139" s="24" t="n">
        <v>28.0471</v>
      </c>
    </row>
    <row r="140" customFormat="false" ht="20.35" hidden="false" customHeight="true" outlineLevel="0" collapsed="false">
      <c r="A140" s="23" t="n">
        <v>45</v>
      </c>
      <c r="B140" s="21" t="s">
        <v>222</v>
      </c>
      <c r="C140" s="24" t="n">
        <v>5</v>
      </c>
      <c r="D140" s="24" t="n">
        <v>25</v>
      </c>
      <c r="E140" s="24" t="n">
        <v>28.0541</v>
      </c>
    </row>
    <row r="141" customFormat="false" ht="20.35" hidden="false" customHeight="true" outlineLevel="0" collapsed="false">
      <c r="A141" s="23" t="n">
        <v>46</v>
      </c>
      <c r="B141" s="21" t="s">
        <v>223</v>
      </c>
      <c r="C141" s="24" t="n">
        <v>5</v>
      </c>
      <c r="D141" s="24" t="n">
        <v>23</v>
      </c>
      <c r="E141" s="24" t="n">
        <v>26.8911</v>
      </c>
    </row>
    <row r="142" customFormat="false" ht="20.35" hidden="false" customHeight="true" outlineLevel="0" collapsed="false">
      <c r="A142" s="23" t="n">
        <v>47</v>
      </c>
      <c r="B142" s="21" t="s">
        <v>223</v>
      </c>
      <c r="C142" s="24" t="n">
        <v>5</v>
      </c>
      <c r="D142" s="24" t="n">
        <v>24</v>
      </c>
      <c r="E142" s="24" t="n">
        <v>27.1364</v>
      </c>
    </row>
    <row r="143" customFormat="false" ht="20.35" hidden="false" customHeight="true" outlineLevel="0" collapsed="false">
      <c r="A143" s="23" t="n">
        <v>48</v>
      </c>
      <c r="B143" s="21" t="s">
        <v>223</v>
      </c>
      <c r="C143" s="24" t="n">
        <v>5</v>
      </c>
      <c r="D143" s="24" t="n">
        <v>23</v>
      </c>
      <c r="E143" s="24" t="n">
        <v>26.8311</v>
      </c>
    </row>
    <row r="144" customFormat="false" ht="20.35" hidden="false" customHeight="true" outlineLevel="0" collapsed="false">
      <c r="A144" s="20" t="s">
        <v>217</v>
      </c>
      <c r="B144" s="25"/>
      <c r="C144" s="26"/>
      <c r="D144" s="26"/>
      <c r="E144" s="26"/>
    </row>
    <row r="145" customFormat="false" ht="20.35" hidden="false" customHeight="true" outlineLevel="0" collapsed="false">
      <c r="A145" s="20" t="s">
        <v>192</v>
      </c>
      <c r="B145" s="21" t="s">
        <v>193</v>
      </c>
      <c r="C145" s="22" t="s">
        <v>194</v>
      </c>
      <c r="D145" s="22" t="s">
        <v>195</v>
      </c>
      <c r="E145" s="22" t="s">
        <v>196</v>
      </c>
    </row>
    <row r="146" customFormat="false" ht="20.35" hidden="false" customHeight="true" outlineLevel="0" collapsed="false">
      <c r="A146" s="20" t="s">
        <v>5</v>
      </c>
      <c r="B146" s="21" t="s">
        <v>197</v>
      </c>
      <c r="C146" s="22" t="s">
        <v>198</v>
      </c>
      <c r="D146" s="22" t="s">
        <v>198</v>
      </c>
      <c r="E146" s="22" t="s">
        <v>209</v>
      </c>
    </row>
    <row r="147" customFormat="false" ht="20.35" hidden="false" customHeight="true" outlineLevel="0" collapsed="false">
      <c r="A147" s="20" t="s">
        <v>200</v>
      </c>
      <c r="B147" s="21" t="s">
        <v>201</v>
      </c>
      <c r="C147" s="22" t="s">
        <v>194</v>
      </c>
      <c r="D147" s="22" t="s">
        <v>195</v>
      </c>
      <c r="E147" s="22" t="s">
        <v>202</v>
      </c>
    </row>
    <row r="148" customFormat="false" ht="20.35" hidden="false" customHeight="true" outlineLevel="0" collapsed="false">
      <c r="A148" s="23" t="n">
        <v>2</v>
      </c>
      <c r="B148" s="21" t="s">
        <v>218</v>
      </c>
      <c r="C148" s="24" t="n">
        <v>5</v>
      </c>
      <c r="D148" s="24" t="n">
        <v>26</v>
      </c>
      <c r="E148" s="24" t="n">
        <v>29.3446</v>
      </c>
    </row>
    <row r="149" customFormat="false" ht="20.35" hidden="false" customHeight="true" outlineLevel="0" collapsed="false">
      <c r="A149" s="23" t="n">
        <v>7</v>
      </c>
      <c r="B149" s="21" t="s">
        <v>219</v>
      </c>
      <c r="C149" s="24" t="n">
        <v>5</v>
      </c>
      <c r="D149" s="24" t="n">
        <v>27</v>
      </c>
      <c r="E149" s="24" t="n">
        <v>30.3266</v>
      </c>
    </row>
    <row r="150" customFormat="false" ht="20.35" hidden="false" customHeight="true" outlineLevel="0" collapsed="false">
      <c r="A150" s="23" t="n">
        <v>14</v>
      </c>
      <c r="B150" s="21" t="s">
        <v>218</v>
      </c>
      <c r="C150" s="24" t="n">
        <v>5</v>
      </c>
      <c r="D150" s="24" t="n">
        <v>27</v>
      </c>
      <c r="E150" s="24" t="n">
        <v>29.7724</v>
      </c>
    </row>
    <row r="151" customFormat="false" ht="20.35" hidden="false" customHeight="true" outlineLevel="0" collapsed="false">
      <c r="A151" s="23" t="n">
        <v>19</v>
      </c>
      <c r="B151" s="21" t="s">
        <v>219</v>
      </c>
      <c r="C151" s="24" t="n">
        <v>5</v>
      </c>
      <c r="D151" s="24" t="n">
        <v>28</v>
      </c>
      <c r="E151" s="24" t="n">
        <v>30.5255</v>
      </c>
    </row>
    <row r="152" customFormat="false" ht="20.35" hidden="false" customHeight="true" outlineLevel="0" collapsed="false">
      <c r="A152" s="23" t="n">
        <v>26</v>
      </c>
      <c r="B152" s="21" t="s">
        <v>218</v>
      </c>
      <c r="C152" s="24" t="n">
        <v>5</v>
      </c>
      <c r="D152" s="24" t="n">
        <v>27</v>
      </c>
      <c r="E152" s="24" t="n">
        <v>29.6663</v>
      </c>
    </row>
    <row r="153" customFormat="false" ht="20.35" hidden="false" customHeight="true" outlineLevel="0" collapsed="false">
      <c r="A153" s="23" t="n">
        <v>31</v>
      </c>
      <c r="B153" s="21" t="s">
        <v>219</v>
      </c>
      <c r="C153" s="24" t="n">
        <v>5</v>
      </c>
      <c r="D153" s="24" t="n">
        <v>27</v>
      </c>
      <c r="E153" s="24" t="n">
        <v>30.0988</v>
      </c>
    </row>
    <row r="154" customFormat="false" ht="20.35" hidden="false" customHeight="true" outlineLevel="0" collapsed="false">
      <c r="A154" s="23" t="n">
        <v>49</v>
      </c>
      <c r="B154" s="21" t="s">
        <v>220</v>
      </c>
      <c r="C154" s="24" t="n">
        <v>5</v>
      </c>
      <c r="D154" s="24" t="n">
        <v>24</v>
      </c>
      <c r="E154" s="24" t="n">
        <v>26.8805</v>
      </c>
    </row>
    <row r="155" customFormat="false" ht="20.35" hidden="false" customHeight="true" outlineLevel="0" collapsed="false">
      <c r="A155" s="23" t="n">
        <v>50</v>
      </c>
      <c r="B155" s="21" t="s">
        <v>220</v>
      </c>
      <c r="C155" s="24" t="n">
        <v>5</v>
      </c>
      <c r="D155" s="24" t="n">
        <v>24</v>
      </c>
      <c r="E155" s="24" t="n">
        <v>26.7387</v>
      </c>
    </row>
    <row r="156" customFormat="false" ht="20.35" hidden="false" customHeight="true" outlineLevel="0" collapsed="false">
      <c r="A156" s="23" t="n">
        <v>51</v>
      </c>
      <c r="B156" s="21" t="s">
        <v>220</v>
      </c>
      <c r="C156" s="24" t="n">
        <v>5</v>
      </c>
      <c r="D156" s="24" t="n">
        <v>24</v>
      </c>
      <c r="E156" s="24" t="n">
        <v>26.6517</v>
      </c>
    </row>
    <row r="157" customFormat="false" ht="20.35" hidden="false" customHeight="true" outlineLevel="0" collapsed="false">
      <c r="A157" s="23" t="n">
        <v>52</v>
      </c>
      <c r="B157" s="21" t="s">
        <v>221</v>
      </c>
      <c r="C157" s="24" t="n">
        <v>5</v>
      </c>
      <c r="D157" s="24" t="n">
        <v>25</v>
      </c>
      <c r="E157" s="24" t="n">
        <v>27.8126</v>
      </c>
    </row>
    <row r="158" customFormat="false" ht="20.35" hidden="false" customHeight="true" outlineLevel="0" collapsed="false">
      <c r="A158" s="23" t="n">
        <v>53</v>
      </c>
      <c r="B158" s="21" t="s">
        <v>221</v>
      </c>
      <c r="C158" s="24" t="n">
        <v>5</v>
      </c>
      <c r="D158" s="24" t="n">
        <v>25</v>
      </c>
      <c r="E158" s="24" t="n">
        <v>28.2167</v>
      </c>
    </row>
    <row r="159" customFormat="false" ht="20.35" hidden="false" customHeight="true" outlineLevel="0" collapsed="false">
      <c r="A159" s="23" t="n">
        <v>54</v>
      </c>
      <c r="B159" s="21" t="s">
        <v>221</v>
      </c>
      <c r="C159" s="24" t="n">
        <v>5</v>
      </c>
      <c r="D159" s="24" t="n">
        <v>25</v>
      </c>
      <c r="E159" s="24" t="n">
        <v>28</v>
      </c>
    </row>
    <row r="160" customFormat="false" ht="20.35" hidden="false" customHeight="true" outlineLevel="0" collapsed="false">
      <c r="A160" s="23" t="n">
        <v>55</v>
      </c>
      <c r="B160" s="21" t="s">
        <v>222</v>
      </c>
      <c r="C160" s="24" t="n">
        <v>5</v>
      </c>
      <c r="D160" s="24" t="n">
        <v>24</v>
      </c>
      <c r="E160" s="24" t="n">
        <v>27.4834</v>
      </c>
    </row>
    <row r="161" customFormat="false" ht="20.35" hidden="false" customHeight="true" outlineLevel="0" collapsed="false">
      <c r="A161" s="23" t="n">
        <v>56</v>
      </c>
      <c r="B161" s="21" t="s">
        <v>222</v>
      </c>
      <c r="C161" s="24" t="n">
        <v>5</v>
      </c>
      <c r="D161" s="24" t="n">
        <v>25</v>
      </c>
      <c r="E161" s="24" t="n">
        <v>27.6873</v>
      </c>
    </row>
    <row r="162" customFormat="false" ht="20.35" hidden="false" customHeight="true" outlineLevel="0" collapsed="false">
      <c r="A162" s="23" t="n">
        <v>57</v>
      </c>
      <c r="B162" s="21" t="s">
        <v>222</v>
      </c>
      <c r="C162" s="24" t="n">
        <v>5</v>
      </c>
      <c r="D162" s="24" t="n">
        <v>25</v>
      </c>
      <c r="E162" s="24" t="n">
        <v>27.6188</v>
      </c>
    </row>
    <row r="163" customFormat="false" ht="20.35" hidden="false" customHeight="true" outlineLevel="0" collapsed="false">
      <c r="A163" s="23" t="n">
        <v>58</v>
      </c>
      <c r="B163" s="21" t="s">
        <v>223</v>
      </c>
      <c r="C163" s="24" t="n">
        <v>5</v>
      </c>
      <c r="D163" s="24" t="n">
        <v>22</v>
      </c>
      <c r="E163" s="24" t="n">
        <v>25.4137</v>
      </c>
    </row>
    <row r="164" customFormat="false" ht="20.35" hidden="false" customHeight="true" outlineLevel="0" collapsed="false">
      <c r="A164" s="23" t="n">
        <v>59</v>
      </c>
      <c r="B164" s="21" t="s">
        <v>223</v>
      </c>
      <c r="C164" s="24" t="n">
        <v>5</v>
      </c>
      <c r="D164" s="24" t="n">
        <v>22</v>
      </c>
      <c r="E164" s="24" t="n">
        <v>25.5156</v>
      </c>
    </row>
    <row r="165" customFormat="false" ht="20.35" hidden="false" customHeight="true" outlineLevel="0" collapsed="false">
      <c r="A165" s="23" t="n">
        <v>60</v>
      </c>
      <c r="B165" s="21" t="s">
        <v>223</v>
      </c>
      <c r="C165" s="24" t="n">
        <v>5</v>
      </c>
      <c r="D165" s="24" t="n">
        <v>22</v>
      </c>
      <c r="E165" s="24" t="n">
        <v>25.3048</v>
      </c>
    </row>
    <row r="166" customFormat="false" ht="20.35" hidden="false" customHeight="true" outlineLevel="0" collapsed="false">
      <c r="A166" s="20" t="s">
        <v>217</v>
      </c>
      <c r="B166" s="25"/>
      <c r="C166" s="26"/>
      <c r="D166" s="26"/>
      <c r="E166" s="26"/>
    </row>
    <row r="167" customFormat="false" ht="20.35" hidden="false" customHeight="true" outlineLevel="0" collapsed="false">
      <c r="A167" s="20" t="s">
        <v>192</v>
      </c>
      <c r="B167" s="21" t="s">
        <v>193</v>
      </c>
      <c r="C167" s="22" t="s">
        <v>194</v>
      </c>
      <c r="D167" s="22" t="s">
        <v>195</v>
      </c>
      <c r="E167" s="22" t="s">
        <v>196</v>
      </c>
    </row>
    <row r="168" customFormat="false" ht="20.35" hidden="false" customHeight="true" outlineLevel="0" collapsed="false">
      <c r="A168" s="20" t="s">
        <v>6</v>
      </c>
      <c r="B168" s="21" t="s">
        <v>197</v>
      </c>
      <c r="C168" s="22" t="s">
        <v>198</v>
      </c>
      <c r="D168" s="22" t="s">
        <v>198</v>
      </c>
      <c r="E168" s="22" t="s">
        <v>210</v>
      </c>
    </row>
    <row r="169" customFormat="false" ht="20.35" hidden="false" customHeight="true" outlineLevel="0" collapsed="false">
      <c r="A169" s="20" t="s">
        <v>200</v>
      </c>
      <c r="B169" s="21" t="s">
        <v>201</v>
      </c>
      <c r="C169" s="22" t="s">
        <v>194</v>
      </c>
      <c r="D169" s="22" t="s">
        <v>195</v>
      </c>
      <c r="E169" s="22" t="s">
        <v>202</v>
      </c>
    </row>
    <row r="170" customFormat="false" ht="20.35" hidden="false" customHeight="true" outlineLevel="0" collapsed="false">
      <c r="A170" s="23" t="n">
        <v>3</v>
      </c>
      <c r="B170" s="21" t="s">
        <v>218</v>
      </c>
      <c r="C170" s="24" t="n">
        <v>5</v>
      </c>
      <c r="D170" s="24" t="n">
        <v>23</v>
      </c>
      <c r="E170" s="24" t="n">
        <v>26.0584</v>
      </c>
    </row>
    <row r="171" customFormat="false" ht="20.35" hidden="false" customHeight="true" outlineLevel="0" collapsed="false">
      <c r="A171" s="23" t="n">
        <v>8</v>
      </c>
      <c r="B171" s="21" t="s">
        <v>219</v>
      </c>
      <c r="C171" s="24" t="n">
        <v>5</v>
      </c>
      <c r="D171" s="24" t="n">
        <v>21</v>
      </c>
      <c r="E171" s="24" t="n">
        <v>24.1373</v>
      </c>
    </row>
    <row r="172" customFormat="false" ht="20.35" hidden="false" customHeight="true" outlineLevel="0" collapsed="false">
      <c r="A172" s="23" t="n">
        <v>15</v>
      </c>
      <c r="B172" s="21" t="s">
        <v>218</v>
      </c>
      <c r="C172" s="24" t="n">
        <v>5</v>
      </c>
      <c r="D172" s="24" t="n">
        <v>23</v>
      </c>
      <c r="E172" s="24" t="n">
        <v>26.1484</v>
      </c>
    </row>
    <row r="173" customFormat="false" ht="20.35" hidden="false" customHeight="true" outlineLevel="0" collapsed="false">
      <c r="A173" s="23" t="n">
        <v>20</v>
      </c>
      <c r="B173" s="21" t="s">
        <v>219</v>
      </c>
      <c r="C173" s="24" t="n">
        <v>5</v>
      </c>
      <c r="D173" s="24" t="n">
        <v>21</v>
      </c>
      <c r="E173" s="24" t="n">
        <v>24.2767</v>
      </c>
    </row>
    <row r="174" customFormat="false" ht="20.35" hidden="false" customHeight="true" outlineLevel="0" collapsed="false">
      <c r="A174" s="23" t="n">
        <v>27</v>
      </c>
      <c r="B174" s="21" t="s">
        <v>218</v>
      </c>
      <c r="C174" s="24" t="n">
        <v>5</v>
      </c>
      <c r="D174" s="24" t="n">
        <v>23</v>
      </c>
      <c r="E174" s="24" t="n">
        <v>26.2685</v>
      </c>
    </row>
    <row r="175" customFormat="false" ht="20.35" hidden="false" customHeight="true" outlineLevel="0" collapsed="false">
      <c r="A175" s="23" t="n">
        <v>32</v>
      </c>
      <c r="B175" s="21" t="s">
        <v>219</v>
      </c>
      <c r="C175" s="24" t="n">
        <v>5</v>
      </c>
      <c r="D175" s="24" t="n">
        <v>21</v>
      </c>
      <c r="E175" s="24" t="n">
        <v>24.2899</v>
      </c>
    </row>
    <row r="176" customFormat="false" ht="20.35" hidden="false" customHeight="true" outlineLevel="0" collapsed="false">
      <c r="A176" s="23" t="n">
        <v>61</v>
      </c>
      <c r="B176" s="21" t="s">
        <v>220</v>
      </c>
      <c r="C176" s="24" t="n">
        <v>5</v>
      </c>
      <c r="D176" s="24" t="n">
        <v>21</v>
      </c>
      <c r="E176" s="24" t="n">
        <v>24.5882</v>
      </c>
    </row>
    <row r="177" customFormat="false" ht="20.35" hidden="false" customHeight="true" outlineLevel="0" collapsed="false">
      <c r="A177" s="23" t="n">
        <v>62</v>
      </c>
      <c r="B177" s="21" t="s">
        <v>220</v>
      </c>
      <c r="C177" s="24" t="n">
        <v>5</v>
      </c>
      <c r="D177" s="24" t="n">
        <v>22</v>
      </c>
      <c r="E177" s="24" t="n">
        <v>24.7881</v>
      </c>
    </row>
    <row r="178" customFormat="false" ht="20.35" hidden="false" customHeight="true" outlineLevel="0" collapsed="false">
      <c r="A178" s="23" t="n">
        <v>63</v>
      </c>
      <c r="B178" s="21" t="s">
        <v>220</v>
      </c>
      <c r="C178" s="24" t="n">
        <v>5</v>
      </c>
      <c r="D178" s="24" t="n">
        <v>22</v>
      </c>
      <c r="E178" s="24" t="n">
        <v>24.7636</v>
      </c>
    </row>
    <row r="179" customFormat="false" ht="20.35" hidden="false" customHeight="true" outlineLevel="0" collapsed="false">
      <c r="A179" s="23" t="n">
        <v>64</v>
      </c>
      <c r="B179" s="21" t="s">
        <v>221</v>
      </c>
      <c r="C179" s="24" t="n">
        <v>5</v>
      </c>
      <c r="D179" s="24" t="n">
        <v>22</v>
      </c>
      <c r="E179" s="24" t="n">
        <v>25.1385</v>
      </c>
    </row>
    <row r="180" customFormat="false" ht="20.35" hidden="false" customHeight="true" outlineLevel="0" collapsed="false">
      <c r="A180" s="23" t="n">
        <v>65</v>
      </c>
      <c r="B180" s="21" t="s">
        <v>221</v>
      </c>
      <c r="C180" s="24" t="n">
        <v>5</v>
      </c>
      <c r="D180" s="24" t="n">
        <v>22</v>
      </c>
      <c r="E180" s="24" t="n">
        <v>25.1346</v>
      </c>
    </row>
    <row r="181" customFormat="false" ht="20.35" hidden="false" customHeight="true" outlineLevel="0" collapsed="false">
      <c r="A181" s="23" t="n">
        <v>66</v>
      </c>
      <c r="B181" s="21" t="s">
        <v>221</v>
      </c>
      <c r="C181" s="24" t="n">
        <v>5</v>
      </c>
      <c r="D181" s="24" t="n">
        <v>22</v>
      </c>
      <c r="E181" s="24" t="n">
        <v>24.9872</v>
      </c>
    </row>
    <row r="182" customFormat="false" ht="20.35" hidden="false" customHeight="true" outlineLevel="0" collapsed="false">
      <c r="A182" s="23" t="n">
        <v>67</v>
      </c>
      <c r="B182" s="21" t="s">
        <v>222</v>
      </c>
      <c r="C182" s="24" t="n">
        <v>5</v>
      </c>
      <c r="D182" s="24" t="n">
        <v>22</v>
      </c>
      <c r="E182" s="24" t="n">
        <v>25.4686</v>
      </c>
    </row>
    <row r="183" customFormat="false" ht="20.35" hidden="false" customHeight="true" outlineLevel="0" collapsed="false">
      <c r="A183" s="23" t="n">
        <v>68</v>
      </c>
      <c r="B183" s="21" t="s">
        <v>222</v>
      </c>
      <c r="C183" s="24" t="n">
        <v>5</v>
      </c>
      <c r="D183" s="24" t="n">
        <v>22</v>
      </c>
      <c r="E183" s="24" t="n">
        <v>25.1875</v>
      </c>
    </row>
    <row r="184" customFormat="false" ht="20.35" hidden="false" customHeight="true" outlineLevel="0" collapsed="false">
      <c r="A184" s="23" t="n">
        <v>69</v>
      </c>
      <c r="B184" s="21" t="s">
        <v>222</v>
      </c>
      <c r="C184" s="24" t="n">
        <v>5</v>
      </c>
      <c r="D184" s="24" t="n">
        <v>22</v>
      </c>
      <c r="E184" s="24" t="n">
        <v>25.4035</v>
      </c>
    </row>
    <row r="185" customFormat="false" ht="20.35" hidden="false" customHeight="true" outlineLevel="0" collapsed="false">
      <c r="A185" s="23" t="n">
        <v>70</v>
      </c>
      <c r="B185" s="21" t="s">
        <v>223</v>
      </c>
      <c r="C185" s="24" t="n">
        <v>5</v>
      </c>
      <c r="D185" s="24" t="n">
        <v>21</v>
      </c>
      <c r="E185" s="24" t="n">
        <v>24.4725</v>
      </c>
    </row>
    <row r="186" customFormat="false" ht="20.35" hidden="false" customHeight="true" outlineLevel="0" collapsed="false">
      <c r="A186" s="23" t="n">
        <v>71</v>
      </c>
      <c r="B186" s="21" t="s">
        <v>223</v>
      </c>
      <c r="C186" s="24" t="n">
        <v>5</v>
      </c>
      <c r="D186" s="24" t="n">
        <v>22</v>
      </c>
      <c r="E186" s="24" t="n">
        <v>24.6846</v>
      </c>
    </row>
    <row r="187" customFormat="false" ht="20.35" hidden="false" customHeight="true" outlineLevel="0" collapsed="false">
      <c r="A187" s="23" t="n">
        <v>72</v>
      </c>
      <c r="B187" s="21" t="s">
        <v>223</v>
      </c>
      <c r="C187" s="24" t="n">
        <v>5</v>
      </c>
      <c r="D187" s="24" t="n">
        <v>21</v>
      </c>
      <c r="E187" s="24" t="n">
        <v>24.4309</v>
      </c>
    </row>
    <row r="188" customFormat="false" ht="20.35" hidden="false" customHeight="true" outlineLevel="0" collapsed="false">
      <c r="A188" s="20" t="s">
        <v>217</v>
      </c>
      <c r="B188" s="25"/>
      <c r="C188" s="26"/>
      <c r="D188" s="26"/>
      <c r="E188" s="26"/>
    </row>
    <row r="189" customFormat="false" ht="20.35" hidden="false" customHeight="true" outlineLevel="0" collapsed="false">
      <c r="A189" s="20" t="s">
        <v>192</v>
      </c>
      <c r="B189" s="21" t="s">
        <v>193</v>
      </c>
      <c r="C189" s="22" t="s">
        <v>194</v>
      </c>
      <c r="D189" s="22" t="s">
        <v>195</v>
      </c>
      <c r="E189" s="22" t="s">
        <v>196</v>
      </c>
    </row>
    <row r="190" customFormat="false" ht="20.35" hidden="false" customHeight="true" outlineLevel="0" collapsed="false">
      <c r="A190" s="20" t="s">
        <v>7</v>
      </c>
      <c r="B190" s="21" t="s">
        <v>197</v>
      </c>
      <c r="C190" s="22" t="s">
        <v>198</v>
      </c>
      <c r="D190" s="22" t="s">
        <v>198</v>
      </c>
      <c r="E190" s="22" t="s">
        <v>211</v>
      </c>
    </row>
    <row r="191" customFormat="false" ht="20.35" hidden="false" customHeight="true" outlineLevel="0" collapsed="false">
      <c r="A191" s="20" t="s">
        <v>200</v>
      </c>
      <c r="B191" s="21" t="s">
        <v>201</v>
      </c>
      <c r="C191" s="22" t="s">
        <v>194</v>
      </c>
      <c r="D191" s="22" t="s">
        <v>195</v>
      </c>
      <c r="E191" s="22" t="s">
        <v>202</v>
      </c>
    </row>
    <row r="192" customFormat="false" ht="20.35" hidden="false" customHeight="true" outlineLevel="0" collapsed="false">
      <c r="A192" s="23" t="n">
        <v>4</v>
      </c>
      <c r="B192" s="21" t="s">
        <v>218</v>
      </c>
      <c r="C192" s="24" t="n">
        <v>5</v>
      </c>
      <c r="D192" s="24" t="n">
        <v>21</v>
      </c>
      <c r="E192" s="24" t="n">
        <v>24.1086</v>
      </c>
    </row>
    <row r="193" customFormat="false" ht="20.35" hidden="false" customHeight="true" outlineLevel="0" collapsed="false">
      <c r="A193" s="23" t="n">
        <v>9</v>
      </c>
      <c r="B193" s="21" t="s">
        <v>219</v>
      </c>
      <c r="C193" s="24" t="n">
        <v>5</v>
      </c>
      <c r="D193" s="24" t="n">
        <v>20</v>
      </c>
      <c r="E193" s="24" t="n">
        <v>22.8501</v>
      </c>
    </row>
    <row r="194" customFormat="false" ht="20.35" hidden="false" customHeight="true" outlineLevel="0" collapsed="false">
      <c r="A194" s="23" t="n">
        <v>16</v>
      </c>
      <c r="B194" s="21" t="s">
        <v>218</v>
      </c>
      <c r="C194" s="24" t="n">
        <v>5</v>
      </c>
      <c r="D194" s="24" t="n">
        <v>21</v>
      </c>
      <c r="E194" s="24" t="n">
        <v>24.1197</v>
      </c>
    </row>
    <row r="195" customFormat="false" ht="20.35" hidden="false" customHeight="true" outlineLevel="0" collapsed="false">
      <c r="A195" s="23" t="n">
        <v>21</v>
      </c>
      <c r="B195" s="21" t="s">
        <v>219</v>
      </c>
      <c r="C195" s="24" t="n">
        <v>5</v>
      </c>
      <c r="D195" s="24" t="n">
        <v>20</v>
      </c>
      <c r="E195" s="24" t="n">
        <v>22.7599</v>
      </c>
    </row>
    <row r="196" customFormat="false" ht="20.35" hidden="false" customHeight="true" outlineLevel="0" collapsed="false">
      <c r="A196" s="23" t="n">
        <v>28</v>
      </c>
      <c r="B196" s="21" t="s">
        <v>218</v>
      </c>
      <c r="C196" s="24" t="n">
        <v>5</v>
      </c>
      <c r="D196" s="24" t="n">
        <v>21</v>
      </c>
      <c r="E196" s="24" t="n">
        <v>24.0595</v>
      </c>
    </row>
    <row r="197" customFormat="false" ht="20.35" hidden="false" customHeight="true" outlineLevel="0" collapsed="false">
      <c r="A197" s="23" t="n">
        <v>33</v>
      </c>
      <c r="B197" s="21" t="s">
        <v>219</v>
      </c>
      <c r="C197" s="24" t="n">
        <v>5</v>
      </c>
      <c r="D197" s="24" t="n">
        <v>20</v>
      </c>
      <c r="E197" s="24" t="n">
        <v>22.7608</v>
      </c>
    </row>
    <row r="198" customFormat="false" ht="20.35" hidden="false" customHeight="true" outlineLevel="0" collapsed="false">
      <c r="A198" s="23" t="n">
        <v>73</v>
      </c>
      <c r="B198" s="21" t="s">
        <v>220</v>
      </c>
      <c r="C198" s="24" t="n">
        <v>5</v>
      </c>
      <c r="D198" s="24" t="n">
        <v>18</v>
      </c>
      <c r="E198" s="24" t="n">
        <v>21.5242</v>
      </c>
    </row>
    <row r="199" customFormat="false" ht="20.35" hidden="false" customHeight="true" outlineLevel="0" collapsed="false">
      <c r="A199" s="23" t="n">
        <v>74</v>
      </c>
      <c r="B199" s="21" t="s">
        <v>220</v>
      </c>
      <c r="C199" s="24" t="n">
        <v>5</v>
      </c>
      <c r="D199" s="24" t="n">
        <v>19</v>
      </c>
      <c r="E199" s="24" t="n">
        <v>21.7356</v>
      </c>
    </row>
    <row r="200" customFormat="false" ht="20.35" hidden="false" customHeight="true" outlineLevel="0" collapsed="false">
      <c r="A200" s="23" t="n">
        <v>75</v>
      </c>
      <c r="B200" s="21" t="s">
        <v>220</v>
      </c>
      <c r="C200" s="24" t="n">
        <v>5</v>
      </c>
      <c r="D200" s="24" t="n">
        <v>19</v>
      </c>
      <c r="E200" s="24" t="n">
        <v>21.8175</v>
      </c>
    </row>
    <row r="201" customFormat="false" ht="20.35" hidden="false" customHeight="true" outlineLevel="0" collapsed="false">
      <c r="A201" s="23" t="n">
        <v>76</v>
      </c>
      <c r="B201" s="21" t="s">
        <v>221</v>
      </c>
      <c r="C201" s="24" t="n">
        <v>5</v>
      </c>
      <c r="D201" s="24" t="n">
        <v>19</v>
      </c>
      <c r="E201" s="24" t="n">
        <v>21.7962</v>
      </c>
    </row>
    <row r="202" customFormat="false" ht="20.35" hidden="false" customHeight="true" outlineLevel="0" collapsed="false">
      <c r="A202" s="23" t="n">
        <v>77</v>
      </c>
      <c r="B202" s="21" t="s">
        <v>221</v>
      </c>
      <c r="C202" s="24" t="n">
        <v>5</v>
      </c>
      <c r="D202" s="24" t="n">
        <v>19</v>
      </c>
      <c r="E202" s="24" t="n">
        <v>21.6748</v>
      </c>
    </row>
    <row r="203" customFormat="false" ht="20.35" hidden="false" customHeight="true" outlineLevel="0" collapsed="false">
      <c r="A203" s="23" t="n">
        <v>78</v>
      </c>
      <c r="B203" s="21" t="s">
        <v>221</v>
      </c>
      <c r="C203" s="24" t="n">
        <v>5</v>
      </c>
      <c r="D203" s="24" t="n">
        <v>19</v>
      </c>
      <c r="E203" s="24" t="n">
        <v>21.6364</v>
      </c>
    </row>
    <row r="204" customFormat="false" ht="20.35" hidden="false" customHeight="true" outlineLevel="0" collapsed="false">
      <c r="A204" s="23" t="n">
        <v>79</v>
      </c>
      <c r="B204" s="21" t="s">
        <v>222</v>
      </c>
      <c r="C204" s="24" t="n">
        <v>5</v>
      </c>
      <c r="D204" s="24" t="n">
        <v>19</v>
      </c>
      <c r="E204" s="24" t="n">
        <v>21.8714</v>
      </c>
    </row>
    <row r="205" customFormat="false" ht="20.35" hidden="false" customHeight="true" outlineLevel="0" collapsed="false">
      <c r="A205" s="23" t="n">
        <v>80</v>
      </c>
      <c r="B205" s="21" t="s">
        <v>222</v>
      </c>
      <c r="C205" s="24" t="n">
        <v>5</v>
      </c>
      <c r="D205" s="24" t="n">
        <v>19</v>
      </c>
      <c r="E205" s="24" t="n">
        <v>21.8672</v>
      </c>
    </row>
    <row r="206" customFormat="false" ht="20.35" hidden="false" customHeight="true" outlineLevel="0" collapsed="false">
      <c r="A206" s="23" t="n">
        <v>81</v>
      </c>
      <c r="B206" s="21" t="s">
        <v>222</v>
      </c>
      <c r="C206" s="24" t="n">
        <v>5</v>
      </c>
      <c r="D206" s="24" t="n">
        <v>19</v>
      </c>
      <c r="E206" s="24" t="n">
        <v>22.0003</v>
      </c>
    </row>
    <row r="207" customFormat="false" ht="20.35" hidden="false" customHeight="true" outlineLevel="0" collapsed="false">
      <c r="A207" s="23" t="n">
        <v>82</v>
      </c>
      <c r="B207" s="21" t="s">
        <v>223</v>
      </c>
      <c r="C207" s="24" t="n">
        <v>5</v>
      </c>
      <c r="D207" s="24" t="n">
        <v>18</v>
      </c>
      <c r="E207" s="24" t="n">
        <v>21.274</v>
      </c>
    </row>
    <row r="208" customFormat="false" ht="20.35" hidden="false" customHeight="true" outlineLevel="0" collapsed="false">
      <c r="A208" s="23" t="n">
        <v>83</v>
      </c>
      <c r="B208" s="21" t="s">
        <v>223</v>
      </c>
      <c r="C208" s="24" t="n">
        <v>5</v>
      </c>
      <c r="D208" s="24" t="n">
        <v>18</v>
      </c>
      <c r="E208" s="24" t="n">
        <v>21.2888</v>
      </c>
    </row>
    <row r="209" customFormat="false" ht="20.35" hidden="false" customHeight="true" outlineLevel="0" collapsed="false">
      <c r="A209" s="23" t="n">
        <v>84</v>
      </c>
      <c r="B209" s="21" t="s">
        <v>223</v>
      </c>
      <c r="C209" s="24" t="n">
        <v>5</v>
      </c>
      <c r="D209" s="24" t="n">
        <v>18</v>
      </c>
      <c r="E209" s="24" t="n">
        <v>21.3719</v>
      </c>
    </row>
    <row r="210" customFormat="false" ht="20.35" hidden="false" customHeight="true" outlineLevel="0" collapsed="false">
      <c r="A210" s="20" t="s">
        <v>217</v>
      </c>
      <c r="B210" s="25"/>
      <c r="C210" s="26"/>
      <c r="D210" s="26"/>
      <c r="E210" s="26"/>
    </row>
    <row r="211" customFormat="false" ht="20.35" hidden="false" customHeight="true" outlineLevel="0" collapsed="false">
      <c r="A211" s="20" t="s">
        <v>192</v>
      </c>
      <c r="B211" s="21" t="s">
        <v>193</v>
      </c>
      <c r="C211" s="22" t="s">
        <v>194</v>
      </c>
      <c r="D211" s="22" t="s">
        <v>195</v>
      </c>
      <c r="E211" s="22" t="s">
        <v>196</v>
      </c>
    </row>
    <row r="212" customFormat="false" ht="20.35" hidden="false" customHeight="true" outlineLevel="0" collapsed="false">
      <c r="A212" s="20" t="s">
        <v>212</v>
      </c>
      <c r="B212" s="21" t="s">
        <v>197</v>
      </c>
      <c r="C212" s="22" t="s">
        <v>198</v>
      </c>
      <c r="D212" s="22" t="s">
        <v>198</v>
      </c>
      <c r="E212" s="22" t="s">
        <v>213</v>
      </c>
    </row>
    <row r="213" customFormat="false" ht="20.35" hidden="false" customHeight="true" outlineLevel="0" collapsed="false">
      <c r="A213" s="20" t="s">
        <v>200</v>
      </c>
      <c r="B213" s="21" t="s">
        <v>201</v>
      </c>
      <c r="C213" s="22" t="s">
        <v>194</v>
      </c>
      <c r="D213" s="22" t="s">
        <v>195</v>
      </c>
      <c r="E213" s="22" t="s">
        <v>202</v>
      </c>
    </row>
    <row r="214" customFormat="false" ht="20.35" hidden="false" customHeight="true" outlineLevel="0" collapsed="false">
      <c r="A214" s="23" t="n">
        <v>5</v>
      </c>
      <c r="B214" s="21" t="s">
        <v>218</v>
      </c>
      <c r="C214" s="24" t="n">
        <v>5</v>
      </c>
      <c r="D214" s="24" t="n">
        <v>17</v>
      </c>
      <c r="E214" s="24" t="n">
        <v>20.2307</v>
      </c>
    </row>
    <row r="215" customFormat="false" ht="20.35" hidden="false" customHeight="true" outlineLevel="0" collapsed="false">
      <c r="A215" s="23" t="n">
        <v>10</v>
      </c>
      <c r="B215" s="21" t="s">
        <v>219</v>
      </c>
      <c r="C215" s="24" t="n">
        <v>5</v>
      </c>
      <c r="D215" s="24" t="n">
        <v>18</v>
      </c>
      <c r="E215" s="24" t="n">
        <v>21.3962</v>
      </c>
    </row>
    <row r="216" customFormat="false" ht="20.35" hidden="false" customHeight="true" outlineLevel="0" collapsed="false">
      <c r="A216" s="23" t="n">
        <v>17</v>
      </c>
      <c r="B216" s="21" t="s">
        <v>218</v>
      </c>
      <c r="C216" s="24" t="n">
        <v>5</v>
      </c>
      <c r="D216" s="24" t="n">
        <v>17</v>
      </c>
      <c r="E216" s="24" t="n">
        <v>20.3305</v>
      </c>
    </row>
    <row r="217" customFormat="false" ht="20.35" hidden="false" customHeight="true" outlineLevel="0" collapsed="false">
      <c r="A217" s="23" t="n">
        <v>22</v>
      </c>
      <c r="B217" s="21" t="s">
        <v>219</v>
      </c>
      <c r="C217" s="24" t="n">
        <v>5</v>
      </c>
      <c r="D217" s="24" t="n">
        <v>18</v>
      </c>
      <c r="E217" s="24" t="n">
        <v>21.3835</v>
      </c>
    </row>
    <row r="218" customFormat="false" ht="20.35" hidden="false" customHeight="true" outlineLevel="0" collapsed="false">
      <c r="A218" s="23" t="n">
        <v>29</v>
      </c>
      <c r="B218" s="21" t="s">
        <v>218</v>
      </c>
      <c r="C218" s="24" t="n">
        <v>5</v>
      </c>
      <c r="D218" s="24" t="n">
        <v>17</v>
      </c>
      <c r="E218" s="24" t="n">
        <v>20.2728</v>
      </c>
    </row>
    <row r="219" customFormat="false" ht="20.35" hidden="false" customHeight="true" outlineLevel="0" collapsed="false">
      <c r="A219" s="23" t="n">
        <v>34</v>
      </c>
      <c r="B219" s="21" t="s">
        <v>219</v>
      </c>
      <c r="C219" s="24" t="n">
        <v>5</v>
      </c>
      <c r="D219" s="24" t="n">
        <v>18</v>
      </c>
      <c r="E219" s="24" t="n">
        <v>21.3333</v>
      </c>
    </row>
    <row r="220" customFormat="false" ht="20.35" hidden="false" customHeight="true" outlineLevel="0" collapsed="false">
      <c r="A220" s="23" t="n">
        <v>85</v>
      </c>
      <c r="B220" s="21" t="s">
        <v>220</v>
      </c>
      <c r="C220" s="24" t="n">
        <v>5</v>
      </c>
      <c r="D220" s="24" t="n">
        <v>18</v>
      </c>
      <c r="E220" s="24" t="n">
        <v>21.0945</v>
      </c>
    </row>
    <row r="221" customFormat="false" ht="20.35" hidden="false" customHeight="true" outlineLevel="0" collapsed="false">
      <c r="A221" s="23" t="n">
        <v>86</v>
      </c>
      <c r="B221" s="21" t="s">
        <v>220</v>
      </c>
      <c r="C221" s="24" t="n">
        <v>5</v>
      </c>
      <c r="D221" s="24" t="n">
        <v>18</v>
      </c>
      <c r="E221" s="24" t="n">
        <v>21.1832</v>
      </c>
    </row>
    <row r="222" customFormat="false" ht="20.35" hidden="false" customHeight="true" outlineLevel="0" collapsed="false">
      <c r="A222" s="23" t="n">
        <v>87</v>
      </c>
      <c r="B222" s="21" t="s">
        <v>220</v>
      </c>
      <c r="C222" s="24" t="n">
        <v>5</v>
      </c>
      <c r="D222" s="24" t="n">
        <v>18</v>
      </c>
      <c r="E222" s="24" t="n">
        <v>21.1497</v>
      </c>
    </row>
    <row r="223" customFormat="false" ht="20.35" hidden="false" customHeight="true" outlineLevel="0" collapsed="false">
      <c r="A223" s="23" t="n">
        <v>88</v>
      </c>
      <c r="B223" s="21" t="s">
        <v>221</v>
      </c>
      <c r="C223" s="24" t="n">
        <v>5</v>
      </c>
      <c r="D223" s="24" t="n">
        <v>19</v>
      </c>
      <c r="E223" s="24" t="n">
        <v>22.1265</v>
      </c>
    </row>
    <row r="224" customFormat="false" ht="20.35" hidden="false" customHeight="true" outlineLevel="0" collapsed="false">
      <c r="A224" s="23" t="n">
        <v>89</v>
      </c>
      <c r="B224" s="21" t="s">
        <v>221</v>
      </c>
      <c r="C224" s="24" t="n">
        <v>5</v>
      </c>
      <c r="D224" s="24" t="n">
        <v>19</v>
      </c>
      <c r="E224" s="24" t="n">
        <v>22.1241</v>
      </c>
    </row>
    <row r="225" customFormat="false" ht="20.35" hidden="false" customHeight="true" outlineLevel="0" collapsed="false">
      <c r="A225" s="23" t="n">
        <v>90</v>
      </c>
      <c r="B225" s="21" t="s">
        <v>221</v>
      </c>
      <c r="C225" s="24" t="n">
        <v>5</v>
      </c>
      <c r="D225" s="24" t="n">
        <v>19</v>
      </c>
      <c r="E225" s="24" t="n">
        <v>22.1361</v>
      </c>
    </row>
    <row r="226" customFormat="false" ht="20.35" hidden="false" customHeight="true" outlineLevel="0" collapsed="false">
      <c r="A226" s="23" t="n">
        <v>91</v>
      </c>
      <c r="B226" s="21" t="s">
        <v>222</v>
      </c>
      <c r="C226" s="24" t="n">
        <v>5</v>
      </c>
      <c r="D226" s="24" t="n">
        <v>19</v>
      </c>
      <c r="E226" s="24" t="n">
        <v>22.7382</v>
      </c>
    </row>
    <row r="227" customFormat="false" ht="20.35" hidden="false" customHeight="true" outlineLevel="0" collapsed="false">
      <c r="A227" s="23" t="n">
        <v>92</v>
      </c>
      <c r="B227" s="21" t="s">
        <v>222</v>
      </c>
      <c r="C227" s="24" t="n">
        <v>5</v>
      </c>
      <c r="D227" s="24" t="n">
        <v>19</v>
      </c>
      <c r="E227" s="24" t="n">
        <v>22.67</v>
      </c>
    </row>
    <row r="228" customFormat="false" ht="20.35" hidden="false" customHeight="true" outlineLevel="0" collapsed="false">
      <c r="A228" s="23" t="n">
        <v>93</v>
      </c>
      <c r="B228" s="21" t="s">
        <v>222</v>
      </c>
      <c r="C228" s="24" t="n">
        <v>5</v>
      </c>
      <c r="D228" s="24" t="n">
        <v>19</v>
      </c>
      <c r="E228" s="24" t="n">
        <v>22.7334</v>
      </c>
    </row>
    <row r="229" customFormat="false" ht="20.35" hidden="false" customHeight="true" outlineLevel="0" collapsed="false">
      <c r="A229" s="23" t="n">
        <v>94</v>
      </c>
      <c r="B229" s="21" t="s">
        <v>223</v>
      </c>
      <c r="C229" s="24" t="n">
        <v>5</v>
      </c>
      <c r="D229" s="24" t="n">
        <v>19</v>
      </c>
      <c r="E229" s="24" t="n">
        <v>22.2954</v>
      </c>
    </row>
    <row r="230" customFormat="false" ht="20.35" hidden="false" customHeight="true" outlineLevel="0" collapsed="false">
      <c r="A230" s="23" t="n">
        <v>95</v>
      </c>
      <c r="B230" s="21" t="s">
        <v>223</v>
      </c>
      <c r="C230" s="24" t="n">
        <v>5</v>
      </c>
      <c r="D230" s="24" t="n">
        <v>19</v>
      </c>
      <c r="E230" s="24" t="n">
        <v>22.3481</v>
      </c>
    </row>
    <row r="231" customFormat="false" ht="20.35" hidden="false" customHeight="true" outlineLevel="0" collapsed="false">
      <c r="A231" s="23" t="n">
        <v>96</v>
      </c>
      <c r="B231" s="21" t="s">
        <v>223</v>
      </c>
      <c r="C231" s="24" t="n">
        <v>5</v>
      </c>
      <c r="D231" s="24" t="n">
        <v>19</v>
      </c>
      <c r="E231" s="24" t="n">
        <v>22.4278</v>
      </c>
    </row>
    <row r="232" customFormat="false" ht="20.35" hidden="false" customHeight="true" outlineLevel="0" collapsed="false">
      <c r="A232" s="20" t="s">
        <v>217</v>
      </c>
      <c r="B232" s="25"/>
      <c r="C232" s="26"/>
      <c r="D232" s="26"/>
      <c r="E232" s="26"/>
    </row>
    <row r="233" customFormat="false" ht="20.35" hidden="false" customHeight="true" outlineLevel="0" collapsed="false">
      <c r="A233" s="20" t="s">
        <v>192</v>
      </c>
      <c r="B233" s="21" t="s">
        <v>193</v>
      </c>
      <c r="C233" s="22" t="s">
        <v>194</v>
      </c>
      <c r="D233" s="22" t="s">
        <v>195</v>
      </c>
      <c r="E233" s="22" t="s">
        <v>196</v>
      </c>
    </row>
    <row r="234" customFormat="false" ht="20.35" hidden="false" customHeight="true" outlineLevel="0" collapsed="false">
      <c r="A234" s="20" t="s">
        <v>214</v>
      </c>
      <c r="B234" s="21" t="s">
        <v>197</v>
      </c>
      <c r="C234" s="22" t="s">
        <v>198</v>
      </c>
      <c r="D234" s="22" t="s">
        <v>198</v>
      </c>
      <c r="E234" s="22" t="s">
        <v>215</v>
      </c>
    </row>
    <row r="235" customFormat="false" ht="20.35" hidden="false" customHeight="true" outlineLevel="0" collapsed="false">
      <c r="A235" s="20" t="s">
        <v>200</v>
      </c>
      <c r="B235" s="21" t="s">
        <v>201</v>
      </c>
      <c r="C235" s="22" t="s">
        <v>194</v>
      </c>
      <c r="D235" s="22" t="s">
        <v>195</v>
      </c>
      <c r="E235" s="22" t="s">
        <v>202</v>
      </c>
    </row>
    <row r="236" customFormat="false" ht="20.35" hidden="false" customHeight="true" outlineLevel="0" collapsed="false">
      <c r="A236" s="23" t="n">
        <v>11</v>
      </c>
      <c r="B236" s="21" t="s">
        <v>216</v>
      </c>
      <c r="C236" s="24" t="n">
        <v>5</v>
      </c>
      <c r="D236" s="24" t="n">
        <v>13</v>
      </c>
      <c r="E236" s="24" t="n">
        <v>19.4264</v>
      </c>
    </row>
    <row r="237" customFormat="false" ht="20.35" hidden="false" customHeight="true" outlineLevel="0" collapsed="false">
      <c r="A237" s="23" t="n">
        <v>12</v>
      </c>
      <c r="B237" s="21" t="s">
        <v>216</v>
      </c>
      <c r="C237" s="24" t="n">
        <v>1</v>
      </c>
      <c r="D237" s="24" t="n">
        <v>3</v>
      </c>
      <c r="E237" s="26"/>
    </row>
    <row r="238" customFormat="false" ht="20.35" hidden="false" customHeight="true" outlineLevel="0" collapsed="false">
      <c r="A238" s="23" t="n">
        <v>23</v>
      </c>
      <c r="B238" s="21" t="s">
        <v>216</v>
      </c>
      <c r="C238" s="24" t="n">
        <v>1</v>
      </c>
      <c r="D238" s="24" t="n">
        <v>3</v>
      </c>
      <c r="E238" s="26"/>
    </row>
    <row r="239" customFormat="false" ht="20.35" hidden="false" customHeight="true" outlineLevel="0" collapsed="false">
      <c r="A239" s="23" t="n">
        <v>24</v>
      </c>
      <c r="B239" s="21" t="s">
        <v>216</v>
      </c>
      <c r="C239" s="24" t="n">
        <v>1</v>
      </c>
      <c r="D239" s="24" t="n">
        <v>3</v>
      </c>
      <c r="E239" s="24" t="n">
        <v>13.56</v>
      </c>
    </row>
    <row r="240" customFormat="false" ht="20.35" hidden="false" customHeight="true" outlineLevel="0" collapsed="false">
      <c r="A240" s="23" t="n">
        <v>35</v>
      </c>
      <c r="B240" s="21" t="s">
        <v>216</v>
      </c>
      <c r="C240" s="24" t="n">
        <v>5</v>
      </c>
      <c r="D240" s="24" t="n">
        <v>16</v>
      </c>
      <c r="E240" s="26"/>
    </row>
    <row r="241" customFormat="false" ht="20.35" hidden="false" customHeight="true" outlineLevel="0" collapsed="false">
      <c r="A241" s="23" t="n">
        <v>36</v>
      </c>
      <c r="B241" s="21" t="s">
        <v>216</v>
      </c>
      <c r="C241" s="24" t="n">
        <v>3</v>
      </c>
      <c r="D241" s="24" t="n">
        <v>8</v>
      </c>
      <c r="E241" s="26"/>
    </row>
  </sheetData>
  <mergeCells count="1">
    <mergeCell ref="A1:E1"/>
  </mergeCells>
  <printOptions headings="false" gridLines="false" gridLinesSet="true" horizontalCentered="false" verticalCentered="false"/>
  <pageMargins left="1" right="1" top="0.984027777777778" bottom="0.984027777777778" header="0.511811023622047" footer="0.2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4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3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1" width="17.17"/>
    <col collapsed="false" customWidth="true" hidden="false" outlineLevel="0" max="3" min="3" style="1" width="12.84"/>
    <col collapsed="false" customWidth="true" hidden="false" outlineLevel="0" max="4" min="4" style="1" width="11.17"/>
    <col collapsed="false" customWidth="true" hidden="false" outlineLevel="0" max="5" min="5" style="1" width="11.99"/>
    <col collapsed="false" customWidth="true" hidden="false" outlineLevel="0" max="6" min="6" style="1" width="13.49"/>
    <col collapsed="false" customWidth="true" hidden="false" outlineLevel="0" max="7" min="7" style="1" width="15.99"/>
    <col collapsed="false" customWidth="true" hidden="false" outlineLevel="0" max="8" min="8" style="1" width="9.99"/>
    <col collapsed="false" customWidth="true" hidden="false" outlineLevel="0" max="9" min="9" style="1" width="12.66"/>
    <col collapsed="false" customWidth="false" hidden="false" outlineLevel="0" max="10" min="10" style="1" width="8.85"/>
    <col collapsed="false" customWidth="true" hidden="false" outlineLevel="0" max="11" min="11" style="1" width="11.67"/>
    <col collapsed="false" customWidth="true" hidden="false" outlineLevel="0" max="12" min="12" style="1" width="16.17"/>
    <col collapsed="false" customWidth="true" hidden="false" outlineLevel="0" max="13" min="13" style="1" width="12.84"/>
    <col collapsed="false" customWidth="true" hidden="false" outlineLevel="0" max="14" min="14" style="1" width="16.17"/>
    <col collapsed="false" customWidth="false" hidden="false" outlineLevel="0" max="15" min="15" style="1" width="8.85"/>
    <col collapsed="false" customWidth="true" hidden="false" outlineLevel="0" max="16" min="16" style="1" width="18.17"/>
    <col collapsed="false" customWidth="false" hidden="false" outlineLevel="0" max="256" min="17" style="1" width="8.85"/>
  </cols>
  <sheetData>
    <row r="1" customFormat="false" ht="17.45" hidden="false" customHeight="true" outlineLevel="0" collapsed="false">
      <c r="A1" s="27" t="s">
        <v>22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customFormat="false" ht="16" hidden="false" customHeight="true" outlineLevel="0" collapsed="false">
      <c r="A2" s="9" t="s">
        <v>20</v>
      </c>
      <c r="B2" s="28" t="s">
        <v>225</v>
      </c>
      <c r="C2" s="9" t="s">
        <v>226</v>
      </c>
      <c r="D2" s="9" t="s">
        <v>227</v>
      </c>
      <c r="E2" s="28" t="s">
        <v>228</v>
      </c>
      <c r="F2" s="9" t="s">
        <v>229</v>
      </c>
      <c r="G2" s="28" t="s">
        <v>230</v>
      </c>
      <c r="H2" s="9" t="s">
        <v>231</v>
      </c>
      <c r="I2" s="10"/>
      <c r="J2" s="9" t="s">
        <v>20</v>
      </c>
      <c r="K2" s="9" t="s">
        <v>232</v>
      </c>
      <c r="L2" s="9" t="s">
        <v>233</v>
      </c>
      <c r="M2" s="9" t="s">
        <v>234</v>
      </c>
      <c r="N2" s="9" t="s">
        <v>235</v>
      </c>
      <c r="O2" s="9" t="s">
        <v>236</v>
      </c>
      <c r="P2" s="9" t="s">
        <v>235</v>
      </c>
    </row>
    <row r="3" customFormat="false" ht="16" hidden="false" customHeight="true" outlineLevel="0" collapsed="false">
      <c r="A3" s="9" t="s">
        <v>237</v>
      </c>
      <c r="B3" s="12" t="n">
        <v>21615</v>
      </c>
      <c r="C3" s="12" t="n">
        <v>6085837</v>
      </c>
      <c r="D3" s="12" t="n">
        <f aca="false">B3/C3</f>
        <v>0.0035516889459905</v>
      </c>
      <c r="E3" s="12" t="n">
        <v>25188</v>
      </c>
      <c r="F3" s="12" t="n">
        <f aca="false">E3/C3</f>
        <v>0.00413878978355812</v>
      </c>
      <c r="G3" s="12" t="n">
        <v>15806951</v>
      </c>
      <c r="H3" s="12" t="n">
        <f aca="false">G3/C3</f>
        <v>2.59733394108321</v>
      </c>
      <c r="I3" s="10"/>
      <c r="J3" s="9" t="s">
        <v>4</v>
      </c>
      <c r="K3" s="12" t="n">
        <v>0.0035516889459905</v>
      </c>
      <c r="L3" s="12" t="n">
        <f aca="false">K3/0.005723</f>
        <v>0.620599151841779</v>
      </c>
      <c r="M3" s="12" t="n">
        <v>0.00413878978355812</v>
      </c>
      <c r="N3" s="12" t="n">
        <f aca="false">M3/0.002958</f>
        <v>1.39918518713932</v>
      </c>
      <c r="O3" s="12" t="n">
        <v>2.59733394108321</v>
      </c>
      <c r="P3" s="12" t="n">
        <f aca="false">O3/2.62921</f>
        <v>0.987876183752232</v>
      </c>
    </row>
    <row r="4" customFormat="false" ht="16" hidden="false" customHeight="true" outlineLevel="0" collapsed="false">
      <c r="A4" s="10"/>
      <c r="B4" s="12" t="n">
        <v>52298</v>
      </c>
      <c r="C4" s="12" t="n">
        <v>5942117</v>
      </c>
      <c r="D4" s="12" t="n">
        <f aca="false">B4/C4</f>
        <v>0.0088012403660177</v>
      </c>
      <c r="E4" s="12" t="n">
        <v>11232</v>
      </c>
      <c r="F4" s="12" t="n">
        <f aca="false">E4/C4</f>
        <v>0.00189023541609834</v>
      </c>
      <c r="G4" s="12" t="n">
        <v>15636764</v>
      </c>
      <c r="H4" s="12" t="n">
        <f aca="false">G4/C4</f>
        <v>2.63151398735501</v>
      </c>
      <c r="I4" s="10"/>
      <c r="J4" s="9" t="s">
        <v>4</v>
      </c>
      <c r="K4" s="12" t="n">
        <v>0.0088012403660177</v>
      </c>
      <c r="L4" s="12" t="n">
        <f aca="false">K4/0.005723</f>
        <v>1.53787180954354</v>
      </c>
      <c r="M4" s="12" t="n">
        <v>0.00189023541609834</v>
      </c>
      <c r="N4" s="12" t="n">
        <f aca="false">M4/0.002958</f>
        <v>0.639024819505861</v>
      </c>
      <c r="O4" s="12" t="n">
        <v>2.63151398735501</v>
      </c>
      <c r="P4" s="12" t="n">
        <f aca="false">O4/2.62921</f>
        <v>1.0008763040438</v>
      </c>
    </row>
    <row r="5" customFormat="false" ht="16" hidden="false" customHeight="true" outlineLevel="0" collapsed="false">
      <c r="A5" s="10"/>
      <c r="B5" s="12" t="n">
        <v>30268</v>
      </c>
      <c r="C5" s="12" t="n">
        <v>6285434</v>
      </c>
      <c r="D5" s="12" t="n">
        <f aca="false">B5/C5</f>
        <v>0.00481557836738084</v>
      </c>
      <c r="E5" s="12" t="n">
        <v>17891</v>
      </c>
      <c r="F5" s="12" t="n">
        <f aca="false">E5/C5</f>
        <v>0.002846422379107</v>
      </c>
      <c r="G5" s="12" t="n">
        <v>16574313</v>
      </c>
      <c r="H5" s="12" t="n">
        <f aca="false">G5/C5</f>
        <v>2.63694010628383</v>
      </c>
      <c r="I5" s="10"/>
      <c r="J5" s="9" t="s">
        <v>4</v>
      </c>
      <c r="K5" s="12" t="n">
        <v>0.00481557836738084</v>
      </c>
      <c r="L5" s="12" t="n">
        <f aca="false">K5/0.005723</f>
        <v>0.841443013695761</v>
      </c>
      <c r="M5" s="12" t="n">
        <v>0.002846422379107</v>
      </c>
      <c r="N5" s="12" t="n">
        <f aca="false">M5/0.002958</f>
        <v>0.96227937089486</v>
      </c>
      <c r="O5" s="12" t="n">
        <v>2.63694010628383</v>
      </c>
      <c r="P5" s="12" t="n">
        <f aca="false">O5/2.62921</f>
        <v>1.00294008705422</v>
      </c>
    </row>
    <row r="6" customFormat="false" ht="16" hidden="false" customHeight="true" outlineLevel="0" collapsed="false">
      <c r="A6" s="10"/>
      <c r="B6" s="10"/>
      <c r="C6" s="10"/>
      <c r="D6" s="12" t="n">
        <f aca="false">AVERAGE(D3:D5)</f>
        <v>0.00572283589312968</v>
      </c>
      <c r="E6" s="10"/>
      <c r="F6" s="12" t="n">
        <f aca="false">AVERAGE(F3:F5)</f>
        <v>0.00295848252625448</v>
      </c>
      <c r="G6" s="10"/>
      <c r="H6" s="12" t="n">
        <f aca="false">AVERAGE(H3:H5)</f>
        <v>2.62192934490735</v>
      </c>
      <c r="I6" s="9" t="s">
        <v>238</v>
      </c>
      <c r="J6" s="9" t="s">
        <v>8</v>
      </c>
      <c r="K6" s="12" t="n">
        <v>0</v>
      </c>
      <c r="L6" s="29" t="n">
        <v>0</v>
      </c>
      <c r="M6" s="12" t="n">
        <v>0</v>
      </c>
      <c r="N6" s="12" t="n">
        <f aca="false">M6/0.002958</f>
        <v>0</v>
      </c>
      <c r="O6" s="12" t="n">
        <v>0</v>
      </c>
      <c r="P6" s="12" t="n">
        <f aca="false">O6/2.621929</f>
        <v>0</v>
      </c>
    </row>
    <row r="7" customFormat="false" ht="16" hidden="false" customHeight="true" outlineLevel="0" collapsed="false">
      <c r="A7" s="9" t="s">
        <v>8</v>
      </c>
      <c r="B7" s="12" t="n">
        <v>0</v>
      </c>
      <c r="C7" s="12" t="n">
        <v>5715044</v>
      </c>
      <c r="D7" s="12" t="n">
        <f aca="false">B7/C7</f>
        <v>0</v>
      </c>
      <c r="E7" s="12" t="n">
        <v>0</v>
      </c>
      <c r="F7" s="12" t="n">
        <f aca="false">E7/C7</f>
        <v>0</v>
      </c>
      <c r="G7" s="12" t="n">
        <v>0</v>
      </c>
      <c r="H7" s="12" t="n">
        <f aca="false">G7/C7</f>
        <v>0</v>
      </c>
      <c r="I7" s="10"/>
      <c r="J7" s="9" t="s">
        <v>8</v>
      </c>
      <c r="K7" s="12" t="n">
        <v>0</v>
      </c>
      <c r="L7" s="29" t="n">
        <v>0</v>
      </c>
      <c r="M7" s="12" t="n">
        <v>0</v>
      </c>
      <c r="N7" s="12" t="n">
        <f aca="false">M7/0.002958</f>
        <v>0</v>
      </c>
      <c r="O7" s="12" t="n">
        <v>0</v>
      </c>
      <c r="P7" s="12" t="n">
        <f aca="false">O7/2.621929</f>
        <v>0</v>
      </c>
    </row>
    <row r="8" customFormat="false" ht="16" hidden="false" customHeight="true" outlineLevel="0" collapsed="false">
      <c r="A8" s="10"/>
      <c r="B8" s="12" t="n">
        <v>0</v>
      </c>
      <c r="C8" s="12" t="n">
        <v>4813439</v>
      </c>
      <c r="D8" s="12" t="n">
        <f aca="false">B8/C8</f>
        <v>0</v>
      </c>
      <c r="E8" s="12" t="n">
        <v>0</v>
      </c>
      <c r="F8" s="12" t="n">
        <f aca="false">E8/C8</f>
        <v>0</v>
      </c>
      <c r="G8" s="12" t="n">
        <v>0</v>
      </c>
      <c r="H8" s="12" t="n">
        <f aca="false">G8/C8</f>
        <v>0</v>
      </c>
      <c r="I8" s="10"/>
      <c r="J8" s="9" t="s">
        <v>8</v>
      </c>
      <c r="K8" s="12" t="n">
        <v>0</v>
      </c>
      <c r="L8" s="29" t="n">
        <v>0</v>
      </c>
      <c r="M8" s="12" t="n">
        <v>0</v>
      </c>
      <c r="N8" s="12" t="n">
        <f aca="false">M8/0.002958</f>
        <v>0</v>
      </c>
      <c r="O8" s="12" t="n">
        <v>0</v>
      </c>
      <c r="P8" s="12" t="n">
        <f aca="false">O8/2.621929</f>
        <v>0</v>
      </c>
    </row>
    <row r="9" customFormat="false" ht="16" hidden="false" customHeight="true" outlineLevel="0" collapsed="false">
      <c r="A9" s="10"/>
      <c r="B9" s="12" t="n">
        <v>0</v>
      </c>
      <c r="C9" s="12" t="n">
        <v>6514772</v>
      </c>
      <c r="D9" s="12" t="n">
        <f aca="false">B9/C9</f>
        <v>0</v>
      </c>
      <c r="E9" s="12" t="n">
        <v>0</v>
      </c>
      <c r="F9" s="12" t="n">
        <f aca="false">E9/C9</f>
        <v>0</v>
      </c>
      <c r="G9" s="12" t="n">
        <v>0</v>
      </c>
      <c r="H9" s="12" t="n">
        <f aca="false">G9/C9</f>
        <v>0</v>
      </c>
      <c r="I9" s="10"/>
      <c r="J9" s="9" t="s">
        <v>9</v>
      </c>
      <c r="K9" s="12" t="n">
        <v>0.00441682552704165</v>
      </c>
      <c r="L9" s="29" t="n">
        <f aca="false">K9/0.00572</f>
        <v>0.772172294937351</v>
      </c>
      <c r="M9" s="12" t="n">
        <v>0.00250546812928783</v>
      </c>
      <c r="N9" s="12" t="n">
        <f aca="false">M9/0.002958</f>
        <v>0.847014242490814</v>
      </c>
      <c r="O9" s="12" t="n">
        <v>2.82001304435653</v>
      </c>
      <c r="P9" s="12" t="n">
        <f aca="false">O9/2.621929</f>
        <v>1.07554897343007</v>
      </c>
    </row>
    <row r="10" customFormat="false" ht="16" hidden="false" customHeight="true" outlineLevel="0" collapsed="false">
      <c r="A10" s="10"/>
      <c r="B10" s="10"/>
      <c r="C10" s="10"/>
      <c r="D10" s="12" t="n">
        <v>0</v>
      </c>
      <c r="E10" s="10"/>
      <c r="F10" s="10"/>
      <c r="G10" s="10"/>
      <c r="H10" s="10"/>
      <c r="I10" s="10"/>
      <c r="J10" s="9" t="s">
        <v>9</v>
      </c>
      <c r="K10" s="12" t="n">
        <v>0.00536529426318676</v>
      </c>
      <c r="L10" s="29" t="n">
        <f aca="false">K10/0.00572</f>
        <v>0.937988507550134</v>
      </c>
      <c r="M10" s="12" t="n">
        <v>0</v>
      </c>
      <c r="N10" s="12" t="n">
        <f aca="false">M10/0.002958</f>
        <v>0</v>
      </c>
      <c r="O10" s="12" t="n">
        <v>2.68739060939323</v>
      </c>
      <c r="P10" s="12" t="n">
        <f aca="false">O10/2.621929</f>
        <v>1.02496696493049</v>
      </c>
    </row>
    <row r="11" customFormat="false" ht="16" hidden="false" customHeight="true" outlineLevel="0" collapsed="false">
      <c r="A11" s="9" t="s">
        <v>9</v>
      </c>
      <c r="B11" s="12" t="n">
        <v>19307</v>
      </c>
      <c r="C11" s="12" t="n">
        <v>4371239</v>
      </c>
      <c r="D11" s="12" t="n">
        <f aca="false">B11/C11</f>
        <v>0.00441682552704165</v>
      </c>
      <c r="E11" s="12" t="n">
        <v>10952</v>
      </c>
      <c r="F11" s="12" t="n">
        <f aca="false">E11/C11</f>
        <v>0.00250546812928783</v>
      </c>
      <c r="G11" s="12" t="n">
        <v>12326951</v>
      </c>
      <c r="H11" s="12" t="n">
        <f aca="false">G11/C11</f>
        <v>2.82001304435653</v>
      </c>
      <c r="I11" s="10"/>
      <c r="J11" s="9" t="s">
        <v>9</v>
      </c>
      <c r="K11" s="12" t="n">
        <v>0.00601519037913953</v>
      </c>
      <c r="L11" s="29" t="n">
        <f aca="false">K11/0.00572</f>
        <v>1.05160670963978</v>
      </c>
      <c r="M11" s="12" t="n">
        <v>0</v>
      </c>
      <c r="N11" s="12" t="n">
        <f aca="false">M11/0.002958</f>
        <v>0</v>
      </c>
      <c r="O11" s="12" t="n">
        <v>2.68885166347653</v>
      </c>
      <c r="P11" s="12" t="n">
        <f aca="false">O11/2.621929</f>
        <v>1.02552420888458</v>
      </c>
    </row>
    <row r="12" customFormat="false" ht="16" hidden="false" customHeight="true" outlineLevel="0" collapsed="false">
      <c r="A12" s="10"/>
      <c r="B12" s="12" t="n">
        <v>24591</v>
      </c>
      <c r="C12" s="12" t="n">
        <v>4583346</v>
      </c>
      <c r="D12" s="12" t="n">
        <f aca="false">B12/C12</f>
        <v>0.00536529426318676</v>
      </c>
      <c r="E12" s="12" t="n">
        <v>0</v>
      </c>
      <c r="F12" s="12" t="n">
        <f aca="false">E12/C12</f>
        <v>0</v>
      </c>
      <c r="G12" s="12" t="n">
        <v>12317241</v>
      </c>
      <c r="H12" s="12" t="n">
        <f aca="false">G12/C12</f>
        <v>2.68739060939323</v>
      </c>
      <c r="I12" s="10"/>
      <c r="J12" s="9" t="s">
        <v>10</v>
      </c>
      <c r="K12" s="12" t="n">
        <v>0.005469217081793</v>
      </c>
      <c r="L12" s="29" t="n">
        <f aca="false">K12/0.00572</f>
        <v>0.956156832481294</v>
      </c>
      <c r="M12" s="12" t="n">
        <v>0.00167896832287151</v>
      </c>
      <c r="N12" s="12" t="n">
        <f aca="false">M12/0.002958</f>
        <v>0.567602543229043</v>
      </c>
      <c r="O12" s="12" t="n">
        <v>2.81687734202743</v>
      </c>
      <c r="P12" s="12" t="n">
        <f aca="false">O12/2.621929</f>
        <v>1.07435302101141</v>
      </c>
    </row>
    <row r="13" customFormat="false" ht="16" hidden="false" customHeight="true" outlineLevel="0" collapsed="false">
      <c r="A13" s="10"/>
      <c r="B13" s="12" t="n">
        <v>27944</v>
      </c>
      <c r="C13" s="12" t="n">
        <v>4645572</v>
      </c>
      <c r="D13" s="12" t="n">
        <f aca="false">B13/C13</f>
        <v>0.00601519037913953</v>
      </c>
      <c r="E13" s="12" t="n">
        <v>0</v>
      </c>
      <c r="F13" s="12" t="n">
        <f aca="false">E13/C13</f>
        <v>0</v>
      </c>
      <c r="G13" s="12" t="n">
        <v>12491254</v>
      </c>
      <c r="H13" s="12" t="n">
        <f aca="false">G13/C13</f>
        <v>2.68885166347653</v>
      </c>
      <c r="I13" s="10"/>
      <c r="J13" s="9" t="s">
        <v>10</v>
      </c>
      <c r="K13" s="12" t="n">
        <v>0.00561281413955939</v>
      </c>
      <c r="L13" s="29" t="n">
        <f aca="false">K13/0.00572</f>
        <v>0.981261213209684</v>
      </c>
      <c r="M13" s="12" t="n">
        <v>0</v>
      </c>
      <c r="N13" s="12" t="n">
        <f aca="false">M13/0.002958</f>
        <v>0</v>
      </c>
      <c r="O13" s="12" t="n">
        <v>2.89933622500152</v>
      </c>
      <c r="P13" s="12" t="n">
        <f aca="false">O13/2.621929</f>
        <v>1.10580272196597</v>
      </c>
    </row>
    <row r="14" customFormat="false" ht="16" hidden="false" customHeight="true" outlineLevel="0" collapsed="false">
      <c r="A14" s="10"/>
      <c r="B14" s="10"/>
      <c r="C14" s="10"/>
      <c r="D14" s="12" t="n">
        <f aca="false">AVERAGE(D11:D13)</f>
        <v>0.00526577005645598</v>
      </c>
      <c r="E14" s="10"/>
      <c r="F14" s="12" t="n">
        <f aca="false">AVERAGE(F11:F13)</f>
        <v>0.000835156043095943</v>
      </c>
      <c r="G14" s="10"/>
      <c r="H14" s="12" t="n">
        <f aca="false">AVERAGE(H11:H13)</f>
        <v>2.7320851057421</v>
      </c>
      <c r="I14" s="10"/>
      <c r="J14" s="9" t="s">
        <v>10</v>
      </c>
      <c r="K14" s="12" t="n">
        <v>0.00729398524446668</v>
      </c>
      <c r="L14" s="29" t="n">
        <f aca="false">K14/0.00572</f>
        <v>1.27517224553613</v>
      </c>
      <c r="M14" s="12" t="n">
        <v>0.00284528573214956</v>
      </c>
      <c r="N14" s="12" t="n">
        <f aca="false">M14/0.002958</f>
        <v>0.961895108907896</v>
      </c>
      <c r="O14" s="12" t="n">
        <v>2.81825590846567</v>
      </c>
      <c r="P14" s="12" t="n">
        <f aca="false">O14/2.621929</f>
        <v>1.07487880429473</v>
      </c>
    </row>
    <row r="15" customFormat="false" ht="16" hidden="false" customHeight="true" outlineLevel="0" collapsed="false">
      <c r="A15" s="9" t="s">
        <v>10</v>
      </c>
      <c r="B15" s="12" t="n">
        <v>33829</v>
      </c>
      <c r="C15" s="12" t="n">
        <v>6185346</v>
      </c>
      <c r="D15" s="12" t="n">
        <f aca="false">B15/C15</f>
        <v>0.005469217081793</v>
      </c>
      <c r="E15" s="12" t="n">
        <v>10385</v>
      </c>
      <c r="F15" s="12" t="n">
        <f aca="false">E15/C15</f>
        <v>0.00167896832287151</v>
      </c>
      <c r="G15" s="12" t="n">
        <v>17423361</v>
      </c>
      <c r="H15" s="12" t="n">
        <f aca="false">G15/C15</f>
        <v>2.81687734202743</v>
      </c>
      <c r="I15" s="10"/>
      <c r="J15" s="9" t="s">
        <v>11</v>
      </c>
      <c r="K15" s="12" t="n">
        <v>0.0173872919659805</v>
      </c>
      <c r="L15" s="29" t="n">
        <f aca="false">K15/0.00572</f>
        <v>3.03973635768889</v>
      </c>
      <c r="M15" s="12" t="n">
        <v>0</v>
      </c>
      <c r="N15" s="12" t="n">
        <f aca="false">M15/0.002958</f>
        <v>0</v>
      </c>
      <c r="O15" s="12" t="n">
        <v>3.04835264488076</v>
      </c>
      <c r="P15" s="12" t="n">
        <f aca="false">O15/2.621929</f>
        <v>1.16263737304891</v>
      </c>
    </row>
    <row r="16" customFormat="false" ht="16" hidden="false" customHeight="true" outlineLevel="0" collapsed="false">
      <c r="A16" s="10"/>
      <c r="B16" s="12" t="n">
        <v>34254</v>
      </c>
      <c r="C16" s="12" t="n">
        <v>6102821</v>
      </c>
      <c r="D16" s="12" t="n">
        <f aca="false">B16/C16</f>
        <v>0.00561281413955939</v>
      </c>
      <c r="E16" s="12" t="n">
        <v>0</v>
      </c>
      <c r="F16" s="12" t="n">
        <f aca="false">E16/C16</f>
        <v>0</v>
      </c>
      <c r="G16" s="12" t="n">
        <v>17694130</v>
      </c>
      <c r="H16" s="12" t="n">
        <f aca="false">G16/C16</f>
        <v>2.89933622500152</v>
      </c>
      <c r="I16" s="10"/>
      <c r="J16" s="9" t="s">
        <v>11</v>
      </c>
      <c r="K16" s="12" t="n">
        <v>0.0108781925390922</v>
      </c>
      <c r="L16" s="29" t="n">
        <f aca="false">K16/0.00572</f>
        <v>1.90178191242871</v>
      </c>
      <c r="M16" s="12" t="n">
        <v>0</v>
      </c>
      <c r="N16" s="12" t="n">
        <f aca="false">M16/0.002958</f>
        <v>0</v>
      </c>
      <c r="O16" s="12" t="n">
        <v>3.29102072527678</v>
      </c>
      <c r="P16" s="12" t="n">
        <f aca="false">O16/2.621929</f>
        <v>1.25519063455829</v>
      </c>
    </row>
    <row r="17" customFormat="false" ht="16" hidden="false" customHeight="true" outlineLevel="0" collapsed="false">
      <c r="A17" s="10"/>
      <c r="B17" s="12" t="n">
        <v>46664</v>
      </c>
      <c r="C17" s="12" t="n">
        <v>6397600</v>
      </c>
      <c r="D17" s="12" t="n">
        <f aca="false">B17/C17</f>
        <v>0.00729398524446668</v>
      </c>
      <c r="E17" s="12" t="n">
        <v>18203</v>
      </c>
      <c r="F17" s="12" t="n">
        <f aca="false">E17/C17</f>
        <v>0.00284528573214956</v>
      </c>
      <c r="G17" s="12" t="n">
        <v>18030074</v>
      </c>
      <c r="H17" s="12" t="n">
        <f aca="false">G17/C17</f>
        <v>2.81825590846567</v>
      </c>
      <c r="I17" s="10"/>
      <c r="J17" s="9" t="s">
        <v>11</v>
      </c>
      <c r="K17" s="12" t="n">
        <v>0.00971966014772858</v>
      </c>
      <c r="L17" s="29" t="n">
        <f aca="false">K17/0.00572</f>
        <v>1.69924128456793</v>
      </c>
      <c r="M17" s="12" t="n">
        <v>0</v>
      </c>
      <c r="N17" s="12" t="n">
        <f aca="false">M17/0.002958</f>
        <v>0</v>
      </c>
      <c r="O17" s="12" t="n">
        <v>3.23647173638486</v>
      </c>
      <c r="P17" s="12" t="n">
        <f aca="false">O17/2.621929</f>
        <v>1.23438572760165</v>
      </c>
    </row>
    <row r="18" customFormat="false" ht="16" hidden="false" customHeight="true" outlineLevel="0" collapsed="false">
      <c r="A18" s="10"/>
      <c r="B18" s="10"/>
      <c r="C18" s="10"/>
      <c r="D18" s="12" t="n">
        <f aca="false">AVERAGE(D15:D17)</f>
        <v>0.00612533882193969</v>
      </c>
      <c r="E18" s="10"/>
      <c r="F18" s="12" t="n">
        <f aca="false">AVERAGE(F15:F17)</f>
        <v>0.00150808468500702</v>
      </c>
      <c r="G18" s="10"/>
      <c r="H18" s="12" t="n">
        <f aca="false">AVERAGE(H15:H17)</f>
        <v>2.84482315849821</v>
      </c>
      <c r="I18" s="10"/>
      <c r="J18" s="9" t="s">
        <v>12</v>
      </c>
      <c r="K18" s="12" t="n">
        <v>0.0082664919172547</v>
      </c>
      <c r="L18" s="29" t="n">
        <f aca="false">K18/0.00572</f>
        <v>1.44519089462495</v>
      </c>
      <c r="M18" s="12" t="n">
        <v>0.00224813199711341</v>
      </c>
      <c r="N18" s="12" t="n">
        <f aca="false">M18/0.002958</f>
        <v>0.760017578469711</v>
      </c>
      <c r="O18" s="12" t="n">
        <v>3.24724327420682</v>
      </c>
      <c r="P18" s="12" t="n">
        <f aca="false">O18/2.621929</f>
        <v>1.23849397684179</v>
      </c>
    </row>
    <row r="19" customFormat="false" ht="16" hidden="false" customHeight="true" outlineLevel="0" collapsed="false">
      <c r="A19" s="9" t="s">
        <v>11</v>
      </c>
      <c r="B19" s="12" t="n">
        <v>63004</v>
      </c>
      <c r="C19" s="12" t="n">
        <v>3623566</v>
      </c>
      <c r="D19" s="12" t="n">
        <f aca="false">B19/C19</f>
        <v>0.0173872919659805</v>
      </c>
      <c r="E19" s="12" t="n">
        <v>0</v>
      </c>
      <c r="F19" s="12" t="n">
        <f aca="false">E19/C19</f>
        <v>0</v>
      </c>
      <c r="G19" s="12" t="n">
        <v>11045907</v>
      </c>
      <c r="H19" s="12" t="n">
        <f aca="false">G19/C19</f>
        <v>3.04835264488076</v>
      </c>
      <c r="I19" s="10"/>
      <c r="J19" s="9" t="s">
        <v>12</v>
      </c>
      <c r="K19" s="12" t="n">
        <v>0.0104478342615428</v>
      </c>
      <c r="L19" s="29" t="n">
        <f aca="false">K19/0.00572</f>
        <v>1.82654445131868</v>
      </c>
      <c r="M19" s="12" t="n">
        <v>0.00401432916266694</v>
      </c>
      <c r="N19" s="12" t="n">
        <f aca="false">M19/0.002958</f>
        <v>1.3571092503945</v>
      </c>
      <c r="O19" s="12" t="n">
        <v>3.22125968320829</v>
      </c>
      <c r="P19" s="12" t="n">
        <f aca="false">O19/2.621929</f>
        <v>1.22858387210649</v>
      </c>
    </row>
    <row r="20" customFormat="false" ht="16" hidden="false" customHeight="true" outlineLevel="0" collapsed="false">
      <c r="A20" s="10"/>
      <c r="B20" s="12" t="n">
        <v>54438</v>
      </c>
      <c r="C20" s="12" t="n">
        <v>5004324</v>
      </c>
      <c r="D20" s="12" t="n">
        <f aca="false">B20/C20</f>
        <v>0.0108781925390922</v>
      </c>
      <c r="E20" s="12" t="n">
        <v>0</v>
      </c>
      <c r="F20" s="12" t="n">
        <f aca="false">E20/C20</f>
        <v>0</v>
      </c>
      <c r="G20" s="12" t="n">
        <v>16469334</v>
      </c>
      <c r="H20" s="12" t="n">
        <f aca="false">G20/C20</f>
        <v>3.29102072527678</v>
      </c>
      <c r="I20" s="10"/>
      <c r="J20" s="9" t="s">
        <v>12</v>
      </c>
      <c r="K20" s="12" t="n">
        <v>0.00935716308939876</v>
      </c>
      <c r="L20" s="29" t="n">
        <f aca="false">K20/0.00572</f>
        <v>1.63586767297181</v>
      </c>
      <c r="M20" s="12" t="n">
        <v>0.00313123057989017</v>
      </c>
      <c r="N20" s="12" t="n">
        <f aca="false">M20/0.002958</f>
        <v>1.05856341443211</v>
      </c>
      <c r="O20" s="12" t="n">
        <v>3.23425147870755</v>
      </c>
      <c r="P20" s="12" t="n">
        <f aca="false">O20/2.621929</f>
        <v>1.23353892447414</v>
      </c>
    </row>
    <row r="21" customFormat="false" ht="16" hidden="false" customHeight="true" outlineLevel="0" collapsed="false">
      <c r="A21" s="10"/>
      <c r="B21" s="12" t="n">
        <v>50793</v>
      </c>
      <c r="C21" s="12" t="n">
        <v>5225800</v>
      </c>
      <c r="D21" s="12" t="n">
        <f aca="false">B21/C21</f>
        <v>0.00971966014772858</v>
      </c>
      <c r="E21" s="12" t="n">
        <v>0</v>
      </c>
      <c r="F21" s="12" t="n">
        <f aca="false">E21/C21</f>
        <v>0</v>
      </c>
      <c r="G21" s="12" t="n">
        <v>16913154</v>
      </c>
      <c r="H21" s="12" t="n">
        <f aca="false">G21/C21</f>
        <v>3.23647173638486</v>
      </c>
      <c r="I21" s="10"/>
      <c r="J21" s="9" t="s">
        <v>13</v>
      </c>
      <c r="K21" s="12" t="n">
        <v>0</v>
      </c>
      <c r="L21" s="29" t="n">
        <f aca="false">K21/0.00572</f>
        <v>0</v>
      </c>
      <c r="M21" s="12" t="n">
        <v>0</v>
      </c>
      <c r="N21" s="12" t="n">
        <f aca="false">M21/0.002958</f>
        <v>0</v>
      </c>
      <c r="O21" s="12" t="n">
        <v>0</v>
      </c>
      <c r="P21" s="12" t="n">
        <f aca="false">O21/2.621929</f>
        <v>0</v>
      </c>
    </row>
    <row r="22" customFormat="false" ht="16" hidden="false" customHeight="true" outlineLevel="0" collapsed="false">
      <c r="A22" s="10"/>
      <c r="B22" s="10"/>
      <c r="C22" s="10"/>
      <c r="D22" s="12" t="n">
        <f aca="false">AVERAGE(D19:D21)</f>
        <v>0.0126617148842671</v>
      </c>
      <c r="E22" s="10"/>
      <c r="F22" s="10"/>
      <c r="G22" s="10"/>
      <c r="H22" s="12" t="n">
        <f aca="false">AVERAGE(H19:H21)</f>
        <v>3.19194836884747</v>
      </c>
      <c r="I22" s="10"/>
      <c r="J22" s="9" t="s">
        <v>13</v>
      </c>
      <c r="K22" s="12" t="n">
        <v>0</v>
      </c>
      <c r="L22" s="29" t="n">
        <f aca="false">K22/0.00572</f>
        <v>0</v>
      </c>
      <c r="M22" s="12" t="n">
        <v>0</v>
      </c>
      <c r="N22" s="12" t="n">
        <f aca="false">M22/0.002958</f>
        <v>0</v>
      </c>
      <c r="O22" s="12" t="n">
        <v>1.09153952843273</v>
      </c>
      <c r="P22" s="12" t="n">
        <f aca="false">O22/2.621929</f>
        <v>0.416311627215204</v>
      </c>
    </row>
    <row r="23" customFormat="false" ht="16" hidden="false" customHeight="true" outlineLevel="0" collapsed="false">
      <c r="A23" s="9" t="s">
        <v>12</v>
      </c>
      <c r="B23" s="12" t="n">
        <v>47103</v>
      </c>
      <c r="C23" s="12" t="n">
        <v>5698064</v>
      </c>
      <c r="D23" s="12" t="n">
        <f aca="false">B23/C23</f>
        <v>0.0082664919172547</v>
      </c>
      <c r="E23" s="12" t="n">
        <v>12810</v>
      </c>
      <c r="F23" s="12" t="n">
        <f aca="false">E23/C23</f>
        <v>0.00224813199711341</v>
      </c>
      <c r="G23" s="12" t="n">
        <v>18503000</v>
      </c>
      <c r="H23" s="12" t="n">
        <f aca="false">G23/C23</f>
        <v>3.24724327420682</v>
      </c>
      <c r="I23" s="10"/>
      <c r="J23" s="9" t="s">
        <v>13</v>
      </c>
      <c r="K23" s="12" t="n">
        <v>0</v>
      </c>
      <c r="L23" s="29" t="n">
        <f aca="false">K23/0.00572</f>
        <v>0</v>
      </c>
      <c r="M23" s="12" t="n">
        <v>0</v>
      </c>
      <c r="N23" s="12" t="n">
        <f aca="false">M23/0.002958</f>
        <v>0</v>
      </c>
      <c r="O23" s="12" t="n">
        <v>0.545769764216366</v>
      </c>
      <c r="P23" s="12" t="n">
        <f aca="false">O23/2.621929</f>
        <v>0.208155813607602</v>
      </c>
    </row>
    <row r="24" customFormat="false" ht="16" hidden="false" customHeight="true" outlineLevel="0" collapsed="false">
      <c r="A24" s="10"/>
      <c r="B24" s="12" t="n">
        <v>61037</v>
      </c>
      <c r="C24" s="12" t="n">
        <v>5842072</v>
      </c>
      <c r="D24" s="12" t="n">
        <f aca="false">B24/C24</f>
        <v>0.0104478342615428</v>
      </c>
      <c r="E24" s="12" t="n">
        <v>23452</v>
      </c>
      <c r="F24" s="12" t="n">
        <f aca="false">E24/C24</f>
        <v>0.00401432916266694</v>
      </c>
      <c r="G24" s="12" t="n">
        <v>18818831</v>
      </c>
      <c r="H24" s="12" t="n">
        <f aca="false">G24/C24</f>
        <v>3.22125968320829</v>
      </c>
      <c r="I24" s="10"/>
      <c r="J24" s="9" t="s">
        <v>14</v>
      </c>
      <c r="K24" s="12" t="n">
        <v>0.00544022462433448</v>
      </c>
      <c r="L24" s="29" t="n">
        <f aca="false">K24/0.00572</f>
        <v>0.951088221037497</v>
      </c>
      <c r="M24" s="12" t="n">
        <v>1.28172932110266</v>
      </c>
      <c r="N24" s="12" t="n">
        <f aca="false">M24/0.002958</f>
        <v>433.309439182778</v>
      </c>
      <c r="O24" s="12" t="n">
        <v>1.70544145210245</v>
      </c>
      <c r="P24" s="12" t="n">
        <f aca="false">O24/2.621929</f>
        <v>0.65045294975663</v>
      </c>
    </row>
    <row r="25" customFormat="false" ht="16" hidden="false" customHeight="true" outlineLevel="0" collapsed="false">
      <c r="A25" s="10"/>
      <c r="B25" s="10"/>
      <c r="C25" s="10"/>
      <c r="D25" s="12" t="n">
        <f aca="false">AVERAGE(D23:D24)</f>
        <v>0.00935716308939876</v>
      </c>
      <c r="E25" s="10"/>
      <c r="F25" s="12" t="n">
        <f aca="false">AVERAGE(F23:F24)</f>
        <v>0.00313123057989017</v>
      </c>
      <c r="G25" s="10"/>
      <c r="H25" s="12" t="n">
        <f aca="false">AVERAGE(H23:H24)</f>
        <v>3.23425147870755</v>
      </c>
      <c r="I25" s="10"/>
      <c r="J25" s="9" t="s">
        <v>14</v>
      </c>
      <c r="K25" s="12" t="n">
        <v>0.00434401579598907</v>
      </c>
      <c r="L25" s="29" t="n">
        <f aca="false">K25/0.00572</f>
        <v>0.75944332097711</v>
      </c>
      <c r="M25" s="12" t="n">
        <v>1.22376997764136</v>
      </c>
      <c r="N25" s="12" t="n">
        <f aca="false">M25/0.002958</f>
        <v>413.715340649546</v>
      </c>
      <c r="O25" s="12" t="n">
        <v>1.62844972948656</v>
      </c>
      <c r="P25" s="12" t="n">
        <f aca="false">O25/2.621929</f>
        <v>0.621088416004613</v>
      </c>
    </row>
    <row r="26" customFormat="false" ht="16" hidden="false" customHeight="true" outlineLevel="0" collapsed="false">
      <c r="A26" s="9" t="s">
        <v>13</v>
      </c>
      <c r="B26" s="12" t="n">
        <v>0</v>
      </c>
      <c r="C26" s="12" t="n">
        <v>12836</v>
      </c>
      <c r="D26" s="12" t="n">
        <f aca="false">B26/C26</f>
        <v>0</v>
      </c>
      <c r="E26" s="12" t="n">
        <v>0</v>
      </c>
      <c r="F26" s="12" t="n">
        <f aca="false">E26/C26</f>
        <v>0</v>
      </c>
      <c r="G26" s="12" t="n">
        <v>0</v>
      </c>
      <c r="H26" s="12" t="n">
        <f aca="false">G26/C26</f>
        <v>0</v>
      </c>
      <c r="I26" s="10"/>
      <c r="J26" s="9" t="s">
        <v>14</v>
      </c>
      <c r="K26" s="12" t="n">
        <v>0.00655880513306009</v>
      </c>
      <c r="L26" s="29" t="n">
        <f aca="false">K26/0.00572</f>
        <v>1.14664425403148</v>
      </c>
      <c r="M26" s="12" t="n">
        <v>1.23077266122068</v>
      </c>
      <c r="N26" s="12" t="n">
        <f aca="false">M26/0.002958</f>
        <v>416.082711704084</v>
      </c>
      <c r="O26" s="12" t="n">
        <v>1.641981341542</v>
      </c>
      <c r="P26" s="12" t="n">
        <f aca="false">O26/2.621929</f>
        <v>0.626249353640772</v>
      </c>
    </row>
    <row r="27" customFormat="false" ht="16" hidden="false" customHeight="true" outlineLevel="0" collapsed="false">
      <c r="A27" s="10"/>
      <c r="B27" s="12" t="n">
        <v>0</v>
      </c>
      <c r="C27" s="12" t="n">
        <v>13699</v>
      </c>
      <c r="D27" s="12" t="n">
        <f aca="false">B27/C27</f>
        <v>0</v>
      </c>
      <c r="E27" s="12" t="n">
        <v>0</v>
      </c>
      <c r="F27" s="12" t="n">
        <f aca="false">E27/C27</f>
        <v>0</v>
      </c>
      <c r="G27" s="12" t="n">
        <v>14953</v>
      </c>
      <c r="H27" s="12" t="n">
        <f aca="false">G27/C27</f>
        <v>1.09153952843273</v>
      </c>
      <c r="I27" s="10"/>
      <c r="J27" s="9" t="s">
        <v>15</v>
      </c>
      <c r="K27" s="12" t="n">
        <v>0.00510199931815265</v>
      </c>
      <c r="L27" s="29" t="n">
        <f aca="false">K27/0.00572</f>
        <v>0.89195792275396</v>
      </c>
      <c r="M27" s="12" t="n">
        <v>1.01974393364713</v>
      </c>
      <c r="N27" s="12" t="n">
        <f aca="false">M27/0.002958</f>
        <v>344.741018812416</v>
      </c>
      <c r="O27" s="12" t="n">
        <v>2.27544372119364</v>
      </c>
      <c r="P27" s="12" t="n">
        <f aca="false">O27/2.621929</f>
        <v>0.867851006336799</v>
      </c>
    </row>
    <row r="28" customFormat="false" ht="16" hidden="false" customHeight="true" outlineLevel="0" collapsed="false">
      <c r="A28" s="10"/>
      <c r="B28" s="10"/>
      <c r="C28" s="10"/>
      <c r="D28" s="10"/>
      <c r="E28" s="10"/>
      <c r="F28" s="10"/>
      <c r="G28" s="10"/>
      <c r="H28" s="12" t="n">
        <f aca="false">AVERAGE(H26:H27)</f>
        <v>0.545769764216366</v>
      </c>
      <c r="I28" s="10"/>
      <c r="J28" s="9" t="s">
        <v>15</v>
      </c>
      <c r="K28" s="12" t="n">
        <v>0.0045715907383333</v>
      </c>
      <c r="L28" s="29" t="n">
        <f aca="false">K28/0.00572</f>
        <v>0.79922915005827</v>
      </c>
      <c r="M28" s="12" t="n">
        <v>1.02799442838644</v>
      </c>
      <c r="N28" s="12" t="n">
        <f aca="false">M28/0.002958</f>
        <v>347.530232720232</v>
      </c>
      <c r="O28" s="12" t="n">
        <v>2.29530996454489</v>
      </c>
      <c r="P28" s="12" t="n">
        <f aca="false">O28/2.621929</f>
        <v>0.875427963360141</v>
      </c>
    </row>
    <row r="29" customFormat="false" ht="16" hidden="false" customHeight="true" outlineLevel="0" collapsed="false">
      <c r="A29" s="10"/>
      <c r="B29" s="10"/>
      <c r="C29" s="10"/>
      <c r="D29" s="10"/>
      <c r="E29" s="10"/>
      <c r="F29" s="10"/>
      <c r="G29" s="10"/>
      <c r="H29" s="10"/>
      <c r="I29" s="10"/>
      <c r="J29" s="9" t="s">
        <v>15</v>
      </c>
      <c r="K29" s="12" t="n">
        <v>0.00483679502824298</v>
      </c>
      <c r="L29" s="29" t="n">
        <f aca="false">K29/0.00572</f>
        <v>0.845593536406115</v>
      </c>
      <c r="M29" s="12" t="n">
        <v>1.02386918101679</v>
      </c>
      <c r="N29" s="12" t="n">
        <f aca="false">M29/0.002958</f>
        <v>346.135625766324</v>
      </c>
      <c r="O29" s="12" t="n">
        <v>2.28537684286926</v>
      </c>
      <c r="P29" s="12" t="n">
        <f aca="false">O29/2.621929</f>
        <v>0.87163948484847</v>
      </c>
    </row>
    <row r="30" customFormat="false" ht="16" hidden="false" customHeight="true" outlineLevel="0" collapsed="false">
      <c r="A30" s="9" t="s">
        <v>14</v>
      </c>
      <c r="B30" s="12" t="n">
        <v>26149</v>
      </c>
      <c r="C30" s="12" t="n">
        <v>4806603</v>
      </c>
      <c r="D30" s="12" t="n">
        <f aca="false">B30/C30</f>
        <v>0.00544022462433448</v>
      </c>
      <c r="E30" s="12" t="n">
        <v>6160764</v>
      </c>
      <c r="F30" s="12" t="n">
        <f aca="false">E30/C30</f>
        <v>1.28172932110266</v>
      </c>
      <c r="G30" s="12" t="n">
        <v>8197380</v>
      </c>
      <c r="H30" s="12" t="n">
        <f aca="false">G30/C30</f>
        <v>1.70544145210245</v>
      </c>
      <c r="I30" s="10"/>
      <c r="J30" s="9" t="s">
        <v>16</v>
      </c>
      <c r="K30" s="12" t="n">
        <v>0.00763109392040112</v>
      </c>
      <c r="L30" s="29" t="n">
        <f aca="false">K30/0.00572</f>
        <v>1.33410732874145</v>
      </c>
      <c r="M30" s="12" t="n">
        <v>0</v>
      </c>
      <c r="N30" s="12" t="n">
        <f aca="false">M30/0.002958</f>
        <v>0</v>
      </c>
      <c r="O30" s="12" t="n">
        <v>3.29215238298905</v>
      </c>
      <c r="P30" s="12" t="n">
        <f aca="false">O30/2.621929</f>
        <v>1.25562224720389</v>
      </c>
    </row>
    <row r="31" customFormat="false" ht="16" hidden="false" customHeight="true" outlineLevel="0" collapsed="false">
      <c r="A31" s="10"/>
      <c r="B31" s="12" t="n">
        <v>21939</v>
      </c>
      <c r="C31" s="12" t="n">
        <v>5050396</v>
      </c>
      <c r="D31" s="12" t="n">
        <f aca="false">B31/C31</f>
        <v>0.00434401579598907</v>
      </c>
      <c r="E31" s="12" t="n">
        <v>6180523</v>
      </c>
      <c r="F31" s="12" t="n">
        <f aca="false">E31/C31</f>
        <v>1.22376997764136</v>
      </c>
      <c r="G31" s="12" t="n">
        <v>8224316</v>
      </c>
      <c r="H31" s="12" t="n">
        <f aca="false">G31/C31</f>
        <v>1.62844972948656</v>
      </c>
      <c r="I31" s="10"/>
      <c r="J31" s="9" t="s">
        <v>16</v>
      </c>
      <c r="K31" s="12" t="n">
        <v>0.00516018502949177</v>
      </c>
      <c r="L31" s="29" t="n">
        <f aca="false">K31/0.00572</f>
        <v>0.902130249911149</v>
      </c>
      <c r="M31" s="12" t="n">
        <v>0.00854573499706918</v>
      </c>
      <c r="N31" s="12" t="n">
        <f aca="false">M31/0.002958</f>
        <v>2.88902467784624</v>
      </c>
      <c r="O31" s="12" t="n">
        <v>3.22144265458661</v>
      </c>
      <c r="P31" s="12" t="n">
        <f aca="false">O31/2.621929</f>
        <v>1.22865365713054</v>
      </c>
    </row>
    <row r="32" customFormat="false" ht="16" hidden="false" customHeight="true" outlineLevel="0" collapsed="false">
      <c r="A32" s="10"/>
      <c r="B32" s="12" t="n">
        <v>34709</v>
      </c>
      <c r="C32" s="12" t="n">
        <v>5291970</v>
      </c>
      <c r="D32" s="12" t="n">
        <f aca="false">B32/C32</f>
        <v>0.00655880513306009</v>
      </c>
      <c r="E32" s="12" t="n">
        <v>6513212</v>
      </c>
      <c r="F32" s="12" t="n">
        <f aca="false">E32/C32</f>
        <v>1.23077266122068</v>
      </c>
      <c r="G32" s="12" t="n">
        <v>8689316</v>
      </c>
      <c r="H32" s="12" t="n">
        <f aca="false">G32/C32</f>
        <v>1.641981341542</v>
      </c>
      <c r="I32" s="10"/>
      <c r="J32" s="9" t="s">
        <v>16</v>
      </c>
      <c r="K32" s="12" t="n">
        <v>0.00639563947494645</v>
      </c>
      <c r="L32" s="29" t="n">
        <f aca="false">K32/0.00572</f>
        <v>1.1181187893263</v>
      </c>
      <c r="M32" s="12" t="n">
        <v>0.00427286749853459</v>
      </c>
      <c r="N32" s="12" t="n">
        <f aca="false">M32/0.002958</f>
        <v>1.44451233892312</v>
      </c>
      <c r="O32" s="12" t="n">
        <v>3.25679751878783</v>
      </c>
      <c r="P32" s="12" t="n">
        <f aca="false">O32/2.621929</f>
        <v>1.24213795216721</v>
      </c>
    </row>
    <row r="33" customFormat="false" ht="16" hidden="false" customHeight="true" outlineLevel="0" collapsed="false">
      <c r="A33" s="10"/>
      <c r="B33" s="10"/>
      <c r="C33" s="10"/>
      <c r="D33" s="12" t="n">
        <f aca="false">AVERAGE(D30:D32)</f>
        <v>0.00544768185112788</v>
      </c>
      <c r="E33" s="10"/>
      <c r="F33" s="12" t="n">
        <f aca="false">AVERAGE(F30:F32)</f>
        <v>1.2454239866549</v>
      </c>
      <c r="G33" s="10"/>
      <c r="H33" s="12" t="n">
        <f aca="false">AVERAGE(H30:H32)</f>
        <v>1.658624174377</v>
      </c>
      <c r="I33" s="10"/>
      <c r="J33" s="9" t="s">
        <v>17</v>
      </c>
      <c r="K33" s="12" t="n">
        <v>0.006081</v>
      </c>
      <c r="L33" s="29" t="n">
        <f aca="false">K33/0.00572</f>
        <v>1.06311188811189</v>
      </c>
      <c r="M33" s="12" t="n">
        <v>0</v>
      </c>
      <c r="N33" s="12" t="n">
        <f aca="false">M33/0.002958</f>
        <v>0</v>
      </c>
      <c r="O33" s="12" t="n">
        <v>2.789643</v>
      </c>
      <c r="P33" s="12" t="n">
        <f aca="false">O33/2.621929</f>
        <v>1.06396588160854</v>
      </c>
    </row>
    <row r="34" customFormat="false" ht="16" hidden="false" customHeight="true" outlineLevel="0" collapsed="false">
      <c r="A34" s="9" t="s">
        <v>15</v>
      </c>
      <c r="B34" s="12" t="n">
        <v>37009</v>
      </c>
      <c r="C34" s="12" t="n">
        <v>7253823</v>
      </c>
      <c r="D34" s="12" t="n">
        <f aca="false">B34/C34</f>
        <v>0.00510199931815265</v>
      </c>
      <c r="E34" s="12" t="n">
        <v>7397042</v>
      </c>
      <c r="F34" s="12" t="n">
        <f aca="false">E34/C34</f>
        <v>1.01974393364713</v>
      </c>
      <c r="G34" s="12" t="n">
        <v>16505666</v>
      </c>
      <c r="H34" s="12" t="n">
        <f aca="false">G34/C34</f>
        <v>2.27544372119364</v>
      </c>
      <c r="I34" s="10"/>
      <c r="J34" s="9" t="s">
        <v>17</v>
      </c>
      <c r="K34" s="12" t="n">
        <v>0.002221</v>
      </c>
      <c r="L34" s="29" t="n">
        <f aca="false">K34/0.00572</f>
        <v>0.388286713286713</v>
      </c>
      <c r="M34" s="12" t="n">
        <v>0</v>
      </c>
      <c r="N34" s="12" t="n">
        <f aca="false">M34/0.002958</f>
        <v>0</v>
      </c>
      <c r="O34" s="12" t="n">
        <v>1.20607137973472</v>
      </c>
      <c r="P34" s="12" t="n">
        <f aca="false">O34/2.621929</f>
        <v>0.45999391277747</v>
      </c>
    </row>
    <row r="35" customFormat="false" ht="16" hidden="false" customHeight="true" outlineLevel="0" collapsed="false">
      <c r="A35" s="10"/>
      <c r="B35" s="12" t="n">
        <v>33861</v>
      </c>
      <c r="C35" s="12" t="n">
        <v>7406831</v>
      </c>
      <c r="D35" s="12" t="n">
        <f aca="false">B35/C35</f>
        <v>0.0045715907383333</v>
      </c>
      <c r="E35" s="12" t="n">
        <v>7614181</v>
      </c>
      <c r="F35" s="12" t="n">
        <f aca="false">E35/C35</f>
        <v>1.02799442838644</v>
      </c>
      <c r="G35" s="12" t="n">
        <v>17000973</v>
      </c>
      <c r="H35" s="12" t="n">
        <f aca="false">G35/C35</f>
        <v>2.29530996454489</v>
      </c>
      <c r="I35" s="10"/>
      <c r="J35" s="9" t="s">
        <v>17</v>
      </c>
      <c r="K35" s="12" t="n">
        <v>0.005478</v>
      </c>
      <c r="L35" s="29" t="n">
        <f aca="false">K35/0.00572</f>
        <v>0.957692307692308</v>
      </c>
      <c r="M35" s="12" t="n">
        <v>0</v>
      </c>
      <c r="N35" s="12" t="n">
        <f aca="false">M35/0.002958</f>
        <v>0</v>
      </c>
      <c r="O35" s="12" t="n">
        <v>2.693578</v>
      </c>
      <c r="P35" s="12" t="n">
        <f aca="false">O35/2.621929</f>
        <v>1.02732682692781</v>
      </c>
    </row>
    <row r="36" customFormat="false" ht="16" hidden="false" customHeight="true" outlineLevel="0" collapsed="false">
      <c r="A36" s="10"/>
      <c r="B36" s="10"/>
      <c r="C36" s="10"/>
      <c r="D36" s="12" t="n">
        <f aca="false">AVERAGE(D34:D35)</f>
        <v>0.00483679502824298</v>
      </c>
      <c r="E36" s="10"/>
      <c r="F36" s="12" t="n">
        <f aca="false">AVERAGE(F34:F35)</f>
        <v>1.02386918101679</v>
      </c>
      <c r="G36" s="10"/>
      <c r="H36" s="12" t="n">
        <f aca="false">AVERAGE(H34:H35)</f>
        <v>2.28537684286926</v>
      </c>
      <c r="I36" s="10"/>
      <c r="J36" s="9" t="s">
        <v>18</v>
      </c>
      <c r="K36" s="12" t="n">
        <v>0.004653174812</v>
      </c>
      <c r="L36" s="29" t="n">
        <f aca="false">K36/0.00572</f>
        <v>0.8134921</v>
      </c>
      <c r="M36" s="12" t="n">
        <v>0</v>
      </c>
      <c r="N36" s="12" t="n">
        <f aca="false">M36/0.002958</f>
        <v>0</v>
      </c>
      <c r="O36" s="12" t="n">
        <v>2.23051081281497</v>
      </c>
      <c r="P36" s="12" t="n">
        <f aca="false">O36/2.621929</f>
        <v>0.850713658842392</v>
      </c>
    </row>
    <row r="37" customFormat="false" ht="16" hidden="false" customHeight="true" outlineLevel="0" collapsed="false">
      <c r="A37" s="10"/>
      <c r="B37" s="10"/>
      <c r="C37" s="10"/>
      <c r="D37" s="10"/>
      <c r="E37" s="10"/>
      <c r="F37" s="10"/>
      <c r="G37" s="10"/>
      <c r="H37" s="12" t="n">
        <f aca="false">AVERAGE(H34:H36)</f>
        <v>2.28537684286927</v>
      </c>
      <c r="I37" s="10"/>
      <c r="J37" s="9" t="s">
        <v>18</v>
      </c>
      <c r="K37" s="12" t="n">
        <v>0.00449006272</v>
      </c>
      <c r="L37" s="29" t="n">
        <f aca="false">K37/0.00572</f>
        <v>0.784976</v>
      </c>
      <c r="M37" s="12" t="n">
        <v>0</v>
      </c>
      <c r="N37" s="12" t="n">
        <f aca="false">M37/0.002958</f>
        <v>0</v>
      </c>
      <c r="O37" s="12" t="n">
        <v>2.14420647511098</v>
      </c>
      <c r="P37" s="12" t="n">
        <f aca="false">O37/2.621929</f>
        <v>0.817797306910669</v>
      </c>
    </row>
    <row r="38" customFormat="false" ht="16" hidden="false" customHeight="true" outlineLevel="0" collapsed="false">
      <c r="A38" s="9" t="s">
        <v>16</v>
      </c>
      <c r="B38" s="12" t="n">
        <v>45105</v>
      </c>
      <c r="C38" s="12" t="n">
        <v>5910686</v>
      </c>
      <c r="D38" s="12" t="n">
        <f aca="false">B38/C38</f>
        <v>0.00763109392040112</v>
      </c>
      <c r="E38" s="12" t="n">
        <v>0</v>
      </c>
      <c r="F38" s="12" t="n">
        <f aca="false">E38/C38</f>
        <v>0</v>
      </c>
      <c r="G38" s="12" t="n">
        <v>19458879</v>
      </c>
      <c r="H38" s="12" t="n">
        <f aca="false">G38/C38</f>
        <v>3.29215238298905</v>
      </c>
      <c r="I38" s="10"/>
      <c r="J38" s="9" t="s">
        <v>18</v>
      </c>
      <c r="K38" s="12" t="n">
        <v>0.00551275868</v>
      </c>
      <c r="L38" s="29" t="n">
        <f aca="false">K38/0.00572</f>
        <v>0.963769</v>
      </c>
      <c r="M38" s="12" t="n">
        <v>0</v>
      </c>
      <c r="N38" s="12" t="n">
        <f aca="false">M38/0.002958</f>
        <v>0</v>
      </c>
      <c r="O38" s="12" t="n">
        <v>2.18735864396298</v>
      </c>
      <c r="P38" s="12" t="n">
        <f aca="false">O38/2.621929</f>
        <v>0.834255482876531</v>
      </c>
    </row>
    <row r="39" customFormat="false" ht="16" hidden="false" customHeight="true" outlineLevel="0" collapsed="false">
      <c r="A39" s="10"/>
      <c r="B39" s="12" t="n">
        <v>36120</v>
      </c>
      <c r="C39" s="12" t="n">
        <v>6999749</v>
      </c>
      <c r="D39" s="12" t="n">
        <f aca="false">B39/C39</f>
        <v>0.00516018502949177</v>
      </c>
      <c r="E39" s="12" t="n">
        <v>59818</v>
      </c>
      <c r="F39" s="12" t="n">
        <f aca="false">E39/C39</f>
        <v>0.00854573499706918</v>
      </c>
      <c r="G39" s="12" t="n">
        <v>22549290</v>
      </c>
      <c r="H39" s="12" t="n">
        <f aca="false">G39/C39</f>
        <v>3.22144265458661</v>
      </c>
      <c r="I39" s="10"/>
      <c r="J39" s="10"/>
      <c r="K39" s="10"/>
      <c r="L39" s="10"/>
      <c r="M39" s="10"/>
      <c r="N39" s="10"/>
      <c r="O39" s="10"/>
      <c r="P39" s="10"/>
    </row>
    <row r="40" customFormat="false" ht="16" hidden="false" customHeight="true" outlineLevel="0" collapsed="false">
      <c r="A40" s="10"/>
      <c r="B40" s="10"/>
      <c r="C40" s="10"/>
      <c r="D40" s="10" t="e">
        <f aca="false">AVERAGE(D38:D40)</f>
        <v>#VALUE!</v>
      </c>
      <c r="E40" s="10"/>
      <c r="F40" s="10" t="e">
        <f aca="false">AVERAGE(F38:F40)</f>
        <v>#VALUE!</v>
      </c>
      <c r="G40" s="10"/>
      <c r="H40" s="12" t="n">
        <f aca="false">AVERAGE(H38:H39)</f>
        <v>3.25679751878783</v>
      </c>
      <c r="I40" s="10"/>
      <c r="J40" s="10"/>
      <c r="K40" s="10"/>
      <c r="L40" s="10"/>
      <c r="M40" s="10"/>
      <c r="N40" s="10"/>
      <c r="O40" s="10"/>
      <c r="P40" s="10"/>
    </row>
    <row r="41" customFormat="false" ht="16" hidden="false" customHeight="true" outlineLevel="0" collapsed="false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customFormat="false" ht="16" hidden="false" customHeight="true" outlineLevel="0" collapsed="false">
      <c r="A42" s="9" t="s">
        <v>17</v>
      </c>
      <c r="B42" s="12" t="n">
        <v>34924</v>
      </c>
      <c r="C42" s="12" t="n">
        <v>5743208</v>
      </c>
      <c r="D42" s="12" t="n">
        <f aca="false">B42/C42</f>
        <v>0.00608092202128149</v>
      </c>
      <c r="E42" s="12" t="n">
        <v>0</v>
      </c>
      <c r="F42" s="12" t="n">
        <v>0</v>
      </c>
      <c r="G42" s="12" t="n">
        <v>16021499</v>
      </c>
      <c r="H42" s="12" t="n">
        <f aca="false">G42/C42</f>
        <v>2.78964282679645</v>
      </c>
      <c r="I42" s="30"/>
      <c r="J42" s="10"/>
      <c r="K42" s="10"/>
      <c r="L42" s="10"/>
      <c r="M42" s="10"/>
      <c r="N42" s="10"/>
      <c r="O42" s="10"/>
      <c r="P42" s="10"/>
    </row>
    <row r="43" customFormat="false" ht="16" hidden="false" customHeight="true" outlineLevel="0" collapsed="false">
      <c r="A43" s="10"/>
      <c r="B43" s="12" t="n">
        <v>13358</v>
      </c>
      <c r="C43" s="12" t="n">
        <v>6014626</v>
      </c>
      <c r="D43" s="12" t="n">
        <f aca="false">B43/C43</f>
        <v>0.00222091947196717</v>
      </c>
      <c r="E43" s="12" t="n">
        <v>0</v>
      </c>
      <c r="F43" s="12" t="n">
        <f aca="false">E43/C43</f>
        <v>0</v>
      </c>
      <c r="G43" s="12" t="n">
        <v>7254065</v>
      </c>
      <c r="H43" s="12" t="n">
        <f aca="false">G43/C43</f>
        <v>1.20607083466204</v>
      </c>
      <c r="I43" s="10"/>
      <c r="J43" s="10"/>
      <c r="K43" s="10"/>
      <c r="L43" s="10"/>
      <c r="M43" s="10"/>
      <c r="N43" s="10"/>
      <c r="O43" s="10"/>
      <c r="P43" s="10"/>
    </row>
    <row r="44" customFormat="false" ht="16" hidden="false" customHeight="true" outlineLevel="0" collapsed="false">
      <c r="A44" s="10"/>
      <c r="B44" s="12" t="n">
        <v>29771</v>
      </c>
      <c r="C44" s="12" t="n">
        <v>5434731</v>
      </c>
      <c r="D44" s="12" t="n">
        <f aca="false">B44/C44</f>
        <v>0.00547791601829051</v>
      </c>
      <c r="E44" s="12" t="n">
        <v>0</v>
      </c>
      <c r="F44" s="12" t="n">
        <f aca="false">E44/C44</f>
        <v>0</v>
      </c>
      <c r="G44" s="12" t="n">
        <v>14638871</v>
      </c>
      <c r="H44" s="12" t="n">
        <f aca="false">G44/C44</f>
        <v>2.69357784221519</v>
      </c>
      <c r="I44" s="10"/>
      <c r="J44" s="10"/>
      <c r="K44" s="10"/>
      <c r="L44" s="10"/>
      <c r="M44" s="10"/>
      <c r="N44" s="10"/>
      <c r="O44" s="10"/>
      <c r="P44" s="10"/>
    </row>
    <row r="45" customFormat="false" ht="16" hidden="false" customHeight="true" outlineLevel="0" collapsed="false">
      <c r="A45" s="10"/>
      <c r="B45" s="10"/>
      <c r="C45" s="10"/>
      <c r="D45" s="12" t="n">
        <f aca="false">AVERAGE(D42:D44)</f>
        <v>0.00459325250384639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customFormat="false" ht="16" hidden="false" customHeight="true" outlineLevel="0" collapsed="false">
      <c r="A46" s="9" t="s">
        <v>18</v>
      </c>
      <c r="B46" s="12" t="n">
        <v>18755</v>
      </c>
      <c r="C46" s="12" t="n">
        <v>5622079</v>
      </c>
      <c r="D46" s="12" t="n">
        <f aca="false">B46/C46</f>
        <v>0.00333595454635198</v>
      </c>
      <c r="E46" s="12" t="n">
        <v>0</v>
      </c>
      <c r="F46" s="12" t="n">
        <f aca="false">E46/C46</f>
        <v>0</v>
      </c>
      <c r="G46" s="12" t="n">
        <v>12540108</v>
      </c>
      <c r="H46" s="12" t="n">
        <f aca="false">G46/C46</f>
        <v>2.23051081281497</v>
      </c>
      <c r="I46" s="10"/>
      <c r="J46" s="10"/>
      <c r="K46" s="10"/>
      <c r="L46" s="10"/>
      <c r="M46" s="10"/>
      <c r="N46" s="10"/>
      <c r="O46" s="10"/>
      <c r="P46" s="10"/>
    </row>
    <row r="47" customFormat="false" ht="16" hidden="false" customHeight="true" outlineLevel="0" collapsed="false">
      <c r="A47" s="10"/>
      <c r="B47" s="12" t="n">
        <v>17425</v>
      </c>
      <c r="C47" s="12" t="n">
        <v>5803082</v>
      </c>
      <c r="D47" s="12" t="n">
        <f aca="false">B47/C47</f>
        <v>0.00300271476432696</v>
      </c>
      <c r="E47" s="12" t="n">
        <v>0</v>
      </c>
      <c r="F47" s="12" t="n">
        <f aca="false">E47/C47</f>
        <v>0</v>
      </c>
      <c r="G47" s="12" t="n">
        <v>12443006</v>
      </c>
      <c r="H47" s="12" t="n">
        <f aca="false">G47/C47</f>
        <v>2.14420647511098</v>
      </c>
      <c r="I47" s="10"/>
      <c r="J47" s="10"/>
      <c r="K47" s="10"/>
      <c r="L47" s="10"/>
      <c r="M47" s="10"/>
      <c r="N47" s="10"/>
      <c r="O47" s="10"/>
      <c r="P47" s="10"/>
    </row>
    <row r="48" customFormat="false" ht="16" hidden="false" customHeight="true" outlineLevel="0" collapsed="false">
      <c r="A48" s="10"/>
      <c r="B48" s="10"/>
      <c r="C48" s="10"/>
      <c r="D48" s="12" t="n">
        <f aca="false">AVERAGE(D46:D47)</f>
        <v>0.00316933465533947</v>
      </c>
      <c r="E48" s="10"/>
      <c r="F48" s="12" t="n">
        <f aca="false">AVERAGE(F46:F47)</f>
        <v>0</v>
      </c>
      <c r="G48" s="10"/>
      <c r="H48" s="12" t="n">
        <f aca="false">AVERAGE(H46:H47)</f>
        <v>2.18735864396298</v>
      </c>
      <c r="I48" s="10"/>
      <c r="J48" s="10"/>
      <c r="K48" s="10"/>
      <c r="L48" s="10"/>
      <c r="M48" s="10"/>
      <c r="N48" s="10"/>
      <c r="O48" s="10"/>
      <c r="P48" s="10"/>
    </row>
    <row r="49" customFormat="false" ht="16" hidden="false" customHeight="true" outlineLevel="0" collapsed="false">
      <c r="A49" s="10"/>
      <c r="B49" s="10"/>
      <c r="C49" s="10"/>
      <c r="D49" s="10"/>
      <c r="E49" s="10"/>
      <c r="F49" s="31"/>
      <c r="G49" s="10"/>
      <c r="H49" s="10"/>
      <c r="I49" s="10"/>
      <c r="J49" s="10"/>
      <c r="K49" s="10"/>
      <c r="L49" s="10"/>
      <c r="M49" s="10"/>
      <c r="N49" s="10"/>
      <c r="O49" s="10"/>
      <c r="P49" s="10"/>
    </row>
  </sheetData>
  <mergeCells count="1">
    <mergeCell ref="A1:P1"/>
  </mergeCells>
  <printOptions headings="false" gridLines="false" gridLinesSet="true" horizontalCentered="false" verticalCentered="false"/>
  <pageMargins left="1" right="1" top="0.984027777777778" bottom="0.984027777777778" header="0.511811023622047" footer="0.2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"Arial,Regular"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